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ckieek\Documents\GEOLOGY PLASTICITY PAPER\2017 MS\after editorial comments\for upload\"/>
    </mc:Choice>
  </mc:AlternateContent>
  <bookViews>
    <workbookView xWindow="480" yWindow="420" windowWidth="27795" windowHeight="12285"/>
  </bookViews>
  <sheets>
    <sheet name="B2 28MPa 20%" sheetId="4" r:id="rId1"/>
  </sheets>
  <calcPr calcId="152511"/>
</workbook>
</file>

<file path=xl/calcChain.xml><?xml version="1.0" encoding="utf-8"?>
<calcChain xmlns="http://schemas.openxmlformats.org/spreadsheetml/2006/main">
  <c r="F38" i="4" l="1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6" i="4"/>
  <c r="F57" i="4"/>
  <c r="F58" i="4"/>
  <c r="F59" i="4"/>
  <c r="F60" i="4"/>
  <c r="F61" i="4"/>
  <c r="F62" i="4"/>
  <c r="F63" i="4"/>
  <c r="F64" i="4"/>
  <c r="F65" i="4"/>
  <c r="F67" i="4"/>
  <c r="F68" i="4"/>
  <c r="F69" i="4"/>
  <c r="F70" i="4"/>
  <c r="F71" i="4"/>
  <c r="F72" i="4"/>
  <c r="F73" i="4"/>
  <c r="F74" i="4"/>
  <c r="F75" i="4"/>
  <c r="F76" i="4"/>
  <c r="F78" i="4"/>
  <c r="F79" i="4"/>
  <c r="F80" i="4"/>
  <c r="F81" i="4"/>
  <c r="F82" i="4"/>
</calcChain>
</file>

<file path=xl/sharedStrings.xml><?xml version="1.0" encoding="utf-8"?>
<sst xmlns="http://schemas.openxmlformats.org/spreadsheetml/2006/main" count="96" uniqueCount="12">
  <si>
    <t xml:space="preserve">grain no. </t>
  </si>
  <si>
    <t>Area [µm²]</t>
  </si>
  <si>
    <t>Aspect Ratio</t>
  </si>
  <si>
    <t>X</t>
  </si>
  <si>
    <t>Y</t>
  </si>
  <si>
    <t>Maps analysed</t>
  </si>
  <si>
    <t>Microlite details</t>
  </si>
  <si>
    <t>All microlites distortion</t>
  </si>
  <si>
    <t>length [µm]</t>
  </si>
  <si>
    <t>max misorientation [degrees]</t>
  </si>
  <si>
    <t>misorientation per micron [degrees per micron]</t>
  </si>
  <si>
    <t>not p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6700</xdr:colOff>
      <xdr:row>1</xdr:row>
      <xdr:rowOff>28575</xdr:rowOff>
    </xdr:from>
    <xdr:to>
      <xdr:col>4</xdr:col>
      <xdr:colOff>1342071</xdr:colOff>
      <xdr:row>33</xdr:row>
      <xdr:rowOff>9448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700" y="219075"/>
          <a:ext cx="7638096" cy="61619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219"/>
  <sheetViews>
    <sheetView tabSelected="1" workbookViewId="0">
      <selection activeCell="E91" sqref="B91:E94"/>
    </sheetView>
  </sheetViews>
  <sheetFormatPr defaultRowHeight="15" x14ac:dyDescent="0.25"/>
  <cols>
    <col min="1" max="1" width="15.85546875" customWidth="1"/>
    <col min="2" max="2" width="34.140625" customWidth="1"/>
    <col min="3" max="3" width="28.7109375" customWidth="1"/>
    <col min="4" max="4" width="19.7109375" customWidth="1"/>
    <col min="5" max="5" width="29.5703125" customWidth="1"/>
    <col min="6" max="6" width="47.42578125" customWidth="1"/>
  </cols>
  <sheetData>
    <row r="1" spans="1:1" x14ac:dyDescent="0.25">
      <c r="A1" t="s">
        <v>5</v>
      </c>
    </row>
    <row r="35" spans="1:6" x14ac:dyDescent="0.25">
      <c r="A35" t="s">
        <v>6</v>
      </c>
    </row>
    <row r="37" spans="1:6" x14ac:dyDescent="0.25">
      <c r="A37" s="1" t="s">
        <v>0</v>
      </c>
      <c r="B37" s="2" t="s">
        <v>1</v>
      </c>
      <c r="C37" s="3" t="s">
        <v>2</v>
      </c>
      <c r="D37" s="3" t="s">
        <v>8</v>
      </c>
      <c r="E37" s="3" t="s">
        <v>9</v>
      </c>
      <c r="F37" s="3" t="s">
        <v>10</v>
      </c>
    </row>
    <row r="38" spans="1:6" x14ac:dyDescent="0.25">
      <c r="A38" s="1">
        <v>1</v>
      </c>
      <c r="B38" s="2">
        <v>45.6</v>
      </c>
      <c r="C38" s="3">
        <v>5.0984999999999996</v>
      </c>
      <c r="D38" s="3">
        <v>14.12548</v>
      </c>
      <c r="E38" s="3">
        <v>2.6801170000000001</v>
      </c>
      <c r="F38" s="3">
        <f>E38/D38</f>
        <v>0.18973634878248385</v>
      </c>
    </row>
    <row r="39" spans="1:6" x14ac:dyDescent="0.25">
      <c r="A39" s="1">
        <v>2</v>
      </c>
      <c r="B39" s="2">
        <v>25.16</v>
      </c>
      <c r="C39" s="3">
        <v>1.2882</v>
      </c>
      <c r="D39" s="3">
        <v>3.7313710000000002</v>
      </c>
      <c r="E39" s="3">
        <v>3.0910760000000002</v>
      </c>
      <c r="F39" s="3">
        <f>E39/D39</f>
        <v>0.82840221462834973</v>
      </c>
    </row>
    <row r="40" spans="1:6" x14ac:dyDescent="0.25">
      <c r="A40" s="1">
        <v>3</v>
      </c>
      <c r="B40" s="2">
        <v>134.96</v>
      </c>
      <c r="C40" s="3">
        <v>2.5270000000000001</v>
      </c>
      <c r="D40" s="3">
        <v>19.279389999999999</v>
      </c>
      <c r="E40" s="3">
        <v>1.88489</v>
      </c>
      <c r="F40" s="3">
        <f>E40/D40</f>
        <v>9.7767097402977995E-2</v>
      </c>
    </row>
    <row r="41" spans="1:6" x14ac:dyDescent="0.25">
      <c r="A41" s="1">
        <v>4</v>
      </c>
      <c r="B41" s="2">
        <v>20</v>
      </c>
      <c r="C41" s="3">
        <v>8.8710000000000004</v>
      </c>
      <c r="D41" s="3">
        <v>14.276960000000001</v>
      </c>
      <c r="E41" s="3">
        <v>3.7725749999999998</v>
      </c>
      <c r="F41" s="3">
        <f>E41/D41</f>
        <v>0.2642421776064372</v>
      </c>
    </row>
    <row r="42" spans="1:6" x14ac:dyDescent="0.25">
      <c r="A42" s="1">
        <v>5</v>
      </c>
      <c r="B42" s="2">
        <v>11.04</v>
      </c>
      <c r="C42" s="3">
        <v>9.5005000000000006</v>
      </c>
      <c r="D42" s="3">
        <v>11.471069999999999</v>
      </c>
      <c r="E42" s="3">
        <v>3.6567379999999998</v>
      </c>
      <c r="F42" s="3">
        <f>E42/D42</f>
        <v>0.31877915486523928</v>
      </c>
    </row>
    <row r="43" spans="1:6" x14ac:dyDescent="0.25">
      <c r="A43" s="1">
        <v>6</v>
      </c>
      <c r="B43" s="2">
        <v>7.36</v>
      </c>
      <c r="C43" s="3">
        <v>5.3758999999999997</v>
      </c>
      <c r="D43" s="3">
        <v>7.2426409999999999</v>
      </c>
      <c r="E43" s="3">
        <v>3.152803</v>
      </c>
      <c r="F43" s="3">
        <f>E43/D43</f>
        <v>0.43531123522483028</v>
      </c>
    </row>
    <row r="44" spans="1:6" x14ac:dyDescent="0.25">
      <c r="A44" s="1">
        <v>7</v>
      </c>
      <c r="B44" s="2">
        <v>4.5599999999999996</v>
      </c>
      <c r="C44" s="3">
        <v>2.8906999999999998</v>
      </c>
      <c r="D44" s="3">
        <v>4</v>
      </c>
      <c r="E44" s="3">
        <v>1.942191</v>
      </c>
      <c r="F44" s="3">
        <f>E44/D44</f>
        <v>0.48554775</v>
      </c>
    </row>
    <row r="45" spans="1:6" x14ac:dyDescent="0.25">
      <c r="A45" s="1">
        <v>8</v>
      </c>
      <c r="B45" s="2">
        <v>12.76</v>
      </c>
      <c r="C45" s="3">
        <v>3.4344000000000001</v>
      </c>
      <c r="D45" s="3">
        <v>7.6485279999999998</v>
      </c>
      <c r="E45" s="3">
        <v>2.3399610000000002</v>
      </c>
      <c r="F45" s="3">
        <f>E45/D45</f>
        <v>0.30593612261078212</v>
      </c>
    </row>
    <row r="46" spans="1:6" x14ac:dyDescent="0.25">
      <c r="A46" s="1">
        <v>9</v>
      </c>
      <c r="B46" s="2">
        <v>13.8</v>
      </c>
      <c r="C46" s="3">
        <v>7.0255000000000001</v>
      </c>
      <c r="D46" s="3">
        <v>12.09117</v>
      </c>
      <c r="E46" s="3">
        <v>6.05694</v>
      </c>
      <c r="F46" s="3">
        <f>E46/D46</f>
        <v>0.50093911507323108</v>
      </c>
    </row>
    <row r="47" spans="1:6" x14ac:dyDescent="0.25">
      <c r="A47" s="1">
        <v>10</v>
      </c>
      <c r="B47" s="2">
        <v>73.56</v>
      </c>
      <c r="C47" s="3">
        <v>5.31</v>
      </c>
      <c r="D47" s="3">
        <v>21.471070000000001</v>
      </c>
      <c r="E47" s="3">
        <v>3.7483369999999998</v>
      </c>
      <c r="F47" s="3">
        <f>E47/D47</f>
        <v>0.1745761622499484</v>
      </c>
    </row>
    <row r="48" spans="1:6" x14ac:dyDescent="0.25">
      <c r="A48" s="1">
        <v>11</v>
      </c>
      <c r="B48" s="2">
        <v>13.16</v>
      </c>
      <c r="C48" s="3">
        <v>4.7157</v>
      </c>
      <c r="D48" s="3">
        <v>8.6083259999999999</v>
      </c>
      <c r="E48" s="3">
        <v>1.4444140000000001</v>
      </c>
      <c r="F48" s="3">
        <f>E48/D48</f>
        <v>0.16779266956200312</v>
      </c>
    </row>
    <row r="49" spans="1:6" x14ac:dyDescent="0.25">
      <c r="A49" s="1">
        <v>12</v>
      </c>
      <c r="B49" s="2">
        <v>15.28</v>
      </c>
      <c r="C49" s="3">
        <v>3.5143</v>
      </c>
      <c r="D49" s="3">
        <v>8.5396970000000003</v>
      </c>
      <c r="E49" s="3">
        <v>1.347602</v>
      </c>
      <c r="F49" s="3">
        <f>E49/D49</f>
        <v>0.15780442795569913</v>
      </c>
    </row>
    <row r="50" spans="1:6" x14ac:dyDescent="0.25">
      <c r="A50" s="1">
        <v>13</v>
      </c>
      <c r="B50" s="2">
        <v>71.8</v>
      </c>
      <c r="C50" s="3">
        <v>1.1990000000000001</v>
      </c>
      <c r="D50" s="3">
        <v>9.9740120000000001</v>
      </c>
      <c r="E50" s="3">
        <v>1.9254169999999999</v>
      </c>
      <c r="F50" s="3">
        <f>E50/D50</f>
        <v>0.19304338113890376</v>
      </c>
    </row>
    <row r="51" spans="1:6" x14ac:dyDescent="0.25">
      <c r="A51" s="1">
        <v>14</v>
      </c>
      <c r="B51" s="2">
        <v>14.96</v>
      </c>
      <c r="C51" s="3">
        <v>3.9765999999999999</v>
      </c>
      <c r="D51" s="3">
        <v>8.6485280000000007</v>
      </c>
      <c r="E51" s="3">
        <v>1.827529</v>
      </c>
      <c r="F51" s="3">
        <f>E51/D51</f>
        <v>0.21131098841328835</v>
      </c>
    </row>
    <row r="52" spans="1:6" x14ac:dyDescent="0.25">
      <c r="A52" s="1">
        <v>15</v>
      </c>
      <c r="B52" s="2">
        <v>17</v>
      </c>
      <c r="C52" s="3">
        <v>5.2370000000000001</v>
      </c>
      <c r="D52" s="3">
        <v>9.8000000000000007</v>
      </c>
      <c r="E52" s="3">
        <v>3.9028049999999999</v>
      </c>
      <c r="F52" s="3">
        <f>E52/D52</f>
        <v>0.39824540816326526</v>
      </c>
    </row>
    <row r="53" spans="1:6" x14ac:dyDescent="0.25">
      <c r="A53" s="1">
        <v>16</v>
      </c>
      <c r="B53" s="2">
        <v>16.36</v>
      </c>
      <c r="C53" s="3">
        <v>4.4268999999999998</v>
      </c>
      <c r="D53" s="3">
        <v>10.428430000000001</v>
      </c>
      <c r="E53" s="3">
        <v>3.8917510000000002</v>
      </c>
      <c r="F53" s="3">
        <f>E53/D53</f>
        <v>0.37318666376434417</v>
      </c>
    </row>
    <row r="54" spans="1:6" x14ac:dyDescent="0.25">
      <c r="A54" s="1">
        <v>17</v>
      </c>
      <c r="B54" s="2">
        <v>10.32</v>
      </c>
      <c r="C54" s="3">
        <v>6.1738999999999997</v>
      </c>
      <c r="D54" s="3">
        <v>8.7882250000000006</v>
      </c>
      <c r="E54" s="3">
        <v>3.538748</v>
      </c>
      <c r="F54" s="3">
        <f>E54/D54</f>
        <v>0.40266925346130755</v>
      </c>
    </row>
    <row r="55" spans="1:6" x14ac:dyDescent="0.25">
      <c r="A55" s="1">
        <v>18</v>
      </c>
      <c r="B55" s="2"/>
      <c r="C55" s="3"/>
      <c r="D55" s="3"/>
      <c r="E55" s="3"/>
      <c r="F55" s="3"/>
    </row>
    <row r="56" spans="1:6" x14ac:dyDescent="0.25">
      <c r="A56" s="1">
        <v>19</v>
      </c>
      <c r="B56" s="2">
        <v>8.0399999999999991</v>
      </c>
      <c r="C56" s="3">
        <v>7.1279000000000003</v>
      </c>
      <c r="D56" s="3">
        <v>9.3313710000000007</v>
      </c>
      <c r="E56" s="3">
        <v>4.848052</v>
      </c>
      <c r="F56" s="3">
        <f>E56/D56</f>
        <v>0.51954337685212593</v>
      </c>
    </row>
    <row r="57" spans="1:6" x14ac:dyDescent="0.25">
      <c r="A57" s="1">
        <v>20</v>
      </c>
      <c r="B57" s="2">
        <v>16.36</v>
      </c>
      <c r="C57" s="3">
        <v>11.127000000000001</v>
      </c>
      <c r="D57" s="3">
        <v>16.148019999999999</v>
      </c>
      <c r="E57" s="3">
        <v>6.402425</v>
      </c>
      <c r="F57" s="3">
        <f>E57/D57</f>
        <v>0.39648359365420655</v>
      </c>
    </row>
    <row r="58" spans="1:6" x14ac:dyDescent="0.25">
      <c r="A58" s="1">
        <v>21</v>
      </c>
      <c r="B58" s="2">
        <v>31.76</v>
      </c>
      <c r="C58" s="3">
        <v>8.4679000000000002</v>
      </c>
      <c r="D58" s="3">
        <v>17.1799</v>
      </c>
      <c r="E58" s="3">
        <v>5.7777979999999998</v>
      </c>
      <c r="F58" s="3">
        <f>E58/D58</f>
        <v>0.33631150355939204</v>
      </c>
    </row>
    <row r="59" spans="1:6" x14ac:dyDescent="0.25">
      <c r="A59" s="1">
        <v>22</v>
      </c>
      <c r="B59" s="2">
        <v>18.440000000000001</v>
      </c>
      <c r="C59" s="3">
        <v>1.5991</v>
      </c>
      <c r="D59" s="3">
        <v>6.0142139999999999</v>
      </c>
      <c r="E59" s="3">
        <v>2.0650620000000002</v>
      </c>
      <c r="F59" s="3">
        <f>E59/D59</f>
        <v>0.34336357169864595</v>
      </c>
    </row>
    <row r="60" spans="1:6" x14ac:dyDescent="0.25">
      <c r="A60" s="1">
        <v>23</v>
      </c>
      <c r="B60" s="2">
        <v>19.559999999999999</v>
      </c>
      <c r="C60" s="3">
        <v>3.6398999999999999</v>
      </c>
      <c r="D60" s="3">
        <v>8.8485279999999999</v>
      </c>
      <c r="E60" s="3">
        <v>1.8851500000000001</v>
      </c>
      <c r="F60" s="3">
        <f>E60/D60</f>
        <v>0.21304673500496354</v>
      </c>
    </row>
    <row r="61" spans="1:6" x14ac:dyDescent="0.25">
      <c r="A61" s="1">
        <v>24</v>
      </c>
      <c r="B61" s="2">
        <v>19.04</v>
      </c>
      <c r="C61" s="3">
        <v>1.4609000000000001</v>
      </c>
      <c r="D61" s="3">
        <v>5.4426410000000001</v>
      </c>
      <c r="E61" s="3">
        <v>1.1229020000000001</v>
      </c>
      <c r="F61" s="3">
        <f>E61/D61</f>
        <v>0.20631564712792927</v>
      </c>
    </row>
    <row r="62" spans="1:6" x14ac:dyDescent="0.25">
      <c r="A62" s="1">
        <v>25</v>
      </c>
      <c r="B62" s="2">
        <v>25.24</v>
      </c>
      <c r="C62" s="3">
        <v>2.6825000000000001</v>
      </c>
      <c r="D62" s="3">
        <v>8.2828429999999997</v>
      </c>
      <c r="E62" s="3">
        <v>2.4875699999999998</v>
      </c>
      <c r="F62" s="3">
        <f>E62/D62</f>
        <v>0.30032803953908094</v>
      </c>
    </row>
    <row r="63" spans="1:6" x14ac:dyDescent="0.25">
      <c r="A63" s="1">
        <v>26</v>
      </c>
      <c r="B63" s="2">
        <v>19.440000000000001</v>
      </c>
      <c r="C63" s="3">
        <v>1.9715</v>
      </c>
      <c r="D63" s="3">
        <v>7.1597980000000003</v>
      </c>
      <c r="E63" s="3">
        <v>1.9671289999999999</v>
      </c>
      <c r="F63" s="3">
        <f>E63/D63</f>
        <v>0.27474643837717205</v>
      </c>
    </row>
    <row r="64" spans="1:6" x14ac:dyDescent="0.25">
      <c r="A64" s="1">
        <v>27</v>
      </c>
      <c r="B64" s="2">
        <v>20.52</v>
      </c>
      <c r="C64" s="3">
        <v>4.8864000000000001</v>
      </c>
      <c r="D64" s="3">
        <v>7.4911690000000002</v>
      </c>
      <c r="E64" s="3">
        <v>3.776977</v>
      </c>
      <c r="F64" s="3">
        <f>E64/D64</f>
        <v>0.50419060095960988</v>
      </c>
    </row>
    <row r="65" spans="1:6" x14ac:dyDescent="0.25">
      <c r="A65" s="1">
        <v>28</v>
      </c>
      <c r="B65" s="2">
        <v>6.88</v>
      </c>
      <c r="C65" s="3">
        <v>3.9083999999999999</v>
      </c>
      <c r="D65" s="3">
        <v>6.8083260000000001</v>
      </c>
      <c r="E65" s="3">
        <v>2.911905</v>
      </c>
      <c r="F65" s="3">
        <f>E65/D65</f>
        <v>0.42769764550052392</v>
      </c>
    </row>
    <row r="66" spans="1:6" x14ac:dyDescent="0.25">
      <c r="A66" s="1">
        <v>29</v>
      </c>
      <c r="B66" s="2"/>
      <c r="C66" s="3"/>
      <c r="D66" s="3"/>
      <c r="E66" s="3"/>
      <c r="F66" s="3"/>
    </row>
    <row r="67" spans="1:6" x14ac:dyDescent="0.25">
      <c r="A67" s="1">
        <v>30</v>
      </c>
      <c r="B67" s="2">
        <v>47.56</v>
      </c>
      <c r="C67" s="3">
        <v>2.9620000000000002</v>
      </c>
      <c r="D67" s="3">
        <v>14.085279999999999</v>
      </c>
      <c r="E67" s="3">
        <v>2.1715</v>
      </c>
      <c r="F67" s="3">
        <f>E67/D67</f>
        <v>0.15416803925800554</v>
      </c>
    </row>
    <row r="68" spans="1:6" x14ac:dyDescent="0.25">
      <c r="A68" s="1">
        <v>31</v>
      </c>
      <c r="B68" s="2">
        <v>61.68</v>
      </c>
      <c r="C68" s="3">
        <v>7.1073000000000004</v>
      </c>
      <c r="D68" s="3">
        <v>25.584779999999999</v>
      </c>
      <c r="E68" s="3">
        <v>3.6756929999999999</v>
      </c>
      <c r="F68" s="3">
        <f>E68/D68</f>
        <v>0.14366717243611241</v>
      </c>
    </row>
    <row r="69" spans="1:6" x14ac:dyDescent="0.25">
      <c r="A69" s="1">
        <v>32</v>
      </c>
      <c r="B69" s="2">
        <v>19.36</v>
      </c>
      <c r="C69" s="3">
        <v>3.0064000000000002</v>
      </c>
      <c r="D69" s="3">
        <v>8.7396969999999996</v>
      </c>
      <c r="E69" s="3">
        <v>2.7454190000000001</v>
      </c>
      <c r="F69" s="3">
        <f>E69/D69</f>
        <v>0.31413205743860456</v>
      </c>
    </row>
    <row r="70" spans="1:6" x14ac:dyDescent="0.25">
      <c r="A70" s="1">
        <v>33</v>
      </c>
      <c r="B70" s="2">
        <v>60.12</v>
      </c>
      <c r="C70" s="3">
        <v>4.9908000000000001</v>
      </c>
      <c r="D70" s="3">
        <v>16.92792</v>
      </c>
      <c r="E70" s="3">
        <v>1.889381</v>
      </c>
      <c r="F70" s="3">
        <f>E70/D70</f>
        <v>0.11161329921218908</v>
      </c>
    </row>
    <row r="71" spans="1:6" x14ac:dyDescent="0.25">
      <c r="A71" s="1">
        <v>34</v>
      </c>
      <c r="B71" s="2">
        <v>31.6</v>
      </c>
      <c r="C71" s="3">
        <v>8.2403999999999993</v>
      </c>
      <c r="D71" s="3">
        <v>20.727920000000001</v>
      </c>
      <c r="E71" s="3">
        <v>6.6194810000000004</v>
      </c>
      <c r="F71" s="3">
        <f>E71/D71</f>
        <v>0.31935095272463421</v>
      </c>
    </row>
    <row r="72" spans="1:6" x14ac:dyDescent="0.25">
      <c r="A72" s="1">
        <v>35</v>
      </c>
      <c r="B72" s="2">
        <v>8.7200000000000006</v>
      </c>
      <c r="C72" s="3">
        <v>2.1619999999999999</v>
      </c>
      <c r="D72" s="3">
        <v>4.9455840000000002</v>
      </c>
      <c r="E72" s="3">
        <v>1.662701</v>
      </c>
      <c r="F72" s="3">
        <f>E72/D72</f>
        <v>0.33619912228768128</v>
      </c>
    </row>
    <row r="73" spans="1:6" x14ac:dyDescent="0.25">
      <c r="A73" s="1">
        <v>36</v>
      </c>
      <c r="B73" s="2">
        <v>12.64</v>
      </c>
      <c r="C73" s="3">
        <v>1.5254000000000001</v>
      </c>
      <c r="D73" s="3">
        <v>4.8627419999999999</v>
      </c>
      <c r="E73" s="3">
        <v>1.4853430000000001</v>
      </c>
      <c r="F73" s="3">
        <f>E73/D73</f>
        <v>0.30545379541007933</v>
      </c>
    </row>
    <row r="74" spans="1:6" x14ac:dyDescent="0.25">
      <c r="A74" s="1">
        <v>37</v>
      </c>
      <c r="B74" s="2">
        <v>12.92</v>
      </c>
      <c r="C74" s="3">
        <v>7.6361999999999997</v>
      </c>
      <c r="D74" s="3">
        <v>10.21421</v>
      </c>
      <c r="E74" s="3">
        <v>3.0782509999999998</v>
      </c>
      <c r="F74" s="3">
        <f>E74/D74</f>
        <v>0.30136946469673132</v>
      </c>
    </row>
    <row r="75" spans="1:6" x14ac:dyDescent="0.25">
      <c r="A75" s="1">
        <v>38</v>
      </c>
      <c r="B75" s="2">
        <v>11.56</v>
      </c>
      <c r="C75" s="3">
        <v>2.4491999999999998</v>
      </c>
      <c r="D75" s="3">
        <v>5.6828430000000001</v>
      </c>
      <c r="E75" s="3">
        <v>1.2438910000000001</v>
      </c>
      <c r="F75" s="3">
        <f>E75/D75</f>
        <v>0.21888533608970018</v>
      </c>
    </row>
    <row r="76" spans="1:6" x14ac:dyDescent="0.25">
      <c r="A76" s="1">
        <v>39</v>
      </c>
      <c r="B76" s="2">
        <v>1002.7</v>
      </c>
      <c r="C76" s="3">
        <v>1.6108</v>
      </c>
      <c r="D76" s="3">
        <v>37.052399999999999</v>
      </c>
      <c r="E76" s="3">
        <v>2.4058799999999998</v>
      </c>
      <c r="F76" s="3">
        <f>E76/D76</f>
        <v>6.4931826278459698E-2</v>
      </c>
    </row>
    <row r="77" spans="1:6" x14ac:dyDescent="0.25">
      <c r="A77" s="1">
        <v>40</v>
      </c>
      <c r="B77" s="2"/>
      <c r="C77" s="3"/>
      <c r="D77" s="3"/>
      <c r="E77" s="3"/>
      <c r="F77" s="3"/>
    </row>
    <row r="78" spans="1:6" x14ac:dyDescent="0.25">
      <c r="A78" s="1">
        <v>41</v>
      </c>
      <c r="B78" s="2">
        <v>7.24</v>
      </c>
      <c r="C78" s="3">
        <v>1.893</v>
      </c>
      <c r="D78" s="3">
        <v>4</v>
      </c>
      <c r="E78" s="3">
        <v>2.149416</v>
      </c>
      <c r="F78" s="3">
        <f>E78/D78</f>
        <v>0.537354</v>
      </c>
    </row>
    <row r="79" spans="1:6" x14ac:dyDescent="0.25">
      <c r="A79" s="1">
        <v>42</v>
      </c>
      <c r="B79" s="2">
        <v>7.84</v>
      </c>
      <c r="C79" s="3">
        <v>1.4307000000000001</v>
      </c>
      <c r="D79" s="3">
        <v>3.0627420000000001</v>
      </c>
      <c r="E79" s="3">
        <v>1.5061789999999999</v>
      </c>
      <c r="F79" s="3">
        <f>E79/D79</f>
        <v>0.49177469078361802</v>
      </c>
    </row>
    <row r="80" spans="1:6" x14ac:dyDescent="0.25">
      <c r="A80" s="1">
        <v>43</v>
      </c>
      <c r="B80" s="2">
        <v>7.16</v>
      </c>
      <c r="C80" s="3">
        <v>1.6907000000000001</v>
      </c>
      <c r="D80" s="3">
        <v>3</v>
      </c>
      <c r="E80" s="3">
        <v>2.277142</v>
      </c>
      <c r="F80" s="3">
        <f>E80/D80</f>
        <v>0.7590473333333333</v>
      </c>
    </row>
    <row r="81" spans="1:135" x14ac:dyDescent="0.25">
      <c r="A81" s="1">
        <v>44</v>
      </c>
      <c r="B81" s="2">
        <v>11.6</v>
      </c>
      <c r="C81" s="3">
        <v>1.8889</v>
      </c>
      <c r="D81" s="3">
        <v>5.3941129999999999</v>
      </c>
      <c r="E81" s="3">
        <v>3.9182649999999999</v>
      </c>
      <c r="F81" s="3">
        <f>E81/D81</f>
        <v>0.7263965363721524</v>
      </c>
    </row>
    <row r="82" spans="1:135" x14ac:dyDescent="0.25">
      <c r="A82" s="1">
        <v>45</v>
      </c>
      <c r="B82" s="2">
        <v>51.48</v>
      </c>
      <c r="C82" s="3">
        <v>3.4116</v>
      </c>
      <c r="D82" s="3">
        <v>19.291170000000001</v>
      </c>
      <c r="E82" s="3">
        <v>2.9909020000000002</v>
      </c>
      <c r="F82" s="3">
        <f>E82/D82</f>
        <v>0.15503994832869131</v>
      </c>
    </row>
    <row r="83" spans="1:135" x14ac:dyDescent="0.25">
      <c r="A83" s="1"/>
      <c r="B83" s="2"/>
      <c r="C83" s="3"/>
      <c r="D83" s="3"/>
      <c r="E83" s="3"/>
      <c r="F83" s="3"/>
    </row>
    <row r="84" spans="1:135" x14ac:dyDescent="0.25">
      <c r="A84" s="1"/>
      <c r="B84" s="2"/>
      <c r="C84" s="3"/>
      <c r="D84" s="3"/>
      <c r="E84" s="3"/>
      <c r="F84" s="3"/>
    </row>
    <row r="85" spans="1:135" x14ac:dyDescent="0.25">
      <c r="A85" t="s">
        <v>7</v>
      </c>
      <c r="B85" s="2"/>
      <c r="C85" s="3"/>
      <c r="D85" s="3"/>
      <c r="E85" s="3"/>
      <c r="F85" s="3"/>
    </row>
    <row r="86" spans="1:135" x14ac:dyDescent="0.25">
      <c r="B86">
        <v>1</v>
      </c>
      <c r="E86">
        <v>2</v>
      </c>
      <c r="H86">
        <v>3</v>
      </c>
      <c r="K86">
        <v>4</v>
      </c>
      <c r="N86">
        <v>5</v>
      </c>
      <c r="Q86">
        <v>6</v>
      </c>
      <c r="T86">
        <v>7</v>
      </c>
      <c r="W86">
        <v>8</v>
      </c>
      <c r="Z86">
        <v>9</v>
      </c>
      <c r="AC86">
        <v>10</v>
      </c>
      <c r="AF86">
        <v>11</v>
      </c>
      <c r="AI86">
        <v>12</v>
      </c>
      <c r="AL86">
        <v>13</v>
      </c>
      <c r="AO86">
        <v>14</v>
      </c>
      <c r="AR86">
        <v>15</v>
      </c>
      <c r="AU86">
        <v>16</v>
      </c>
      <c r="AX86">
        <v>17</v>
      </c>
      <c r="BA86">
        <v>18</v>
      </c>
      <c r="BD86">
        <v>19</v>
      </c>
      <c r="BG86">
        <v>20</v>
      </c>
      <c r="BJ86">
        <v>21</v>
      </c>
      <c r="BM86">
        <v>22</v>
      </c>
      <c r="BP86">
        <v>23</v>
      </c>
      <c r="BS86">
        <v>24</v>
      </c>
      <c r="BV86">
        <v>25</v>
      </c>
      <c r="BY86">
        <v>26</v>
      </c>
      <c r="CB86">
        <v>27</v>
      </c>
      <c r="CE86">
        <v>28</v>
      </c>
      <c r="CH86">
        <v>29</v>
      </c>
      <c r="CK86">
        <v>30</v>
      </c>
      <c r="CN86">
        <v>31</v>
      </c>
      <c r="CQ86">
        <v>32</v>
      </c>
      <c r="CT86">
        <v>33</v>
      </c>
      <c r="CW86">
        <v>34</v>
      </c>
      <c r="CZ86">
        <v>35</v>
      </c>
      <c r="DC86">
        <v>36</v>
      </c>
      <c r="DF86">
        <v>37</v>
      </c>
      <c r="DI86">
        <v>38</v>
      </c>
      <c r="DL86">
        <v>39</v>
      </c>
      <c r="DO86">
        <v>40</v>
      </c>
      <c r="DR86">
        <v>41</v>
      </c>
      <c r="DU86">
        <v>42</v>
      </c>
      <c r="DX86">
        <v>43</v>
      </c>
      <c r="EA86">
        <v>44</v>
      </c>
      <c r="ED86">
        <v>45</v>
      </c>
    </row>
    <row r="87" spans="1:135" x14ac:dyDescent="0.25">
      <c r="B87" t="s">
        <v>3</v>
      </c>
      <c r="C87" t="s">
        <v>4</v>
      </c>
      <c r="E87" t="s">
        <v>3</v>
      </c>
      <c r="F87" t="s">
        <v>4</v>
      </c>
      <c r="H87" t="s">
        <v>3</v>
      </c>
      <c r="I87" t="s">
        <v>4</v>
      </c>
      <c r="K87" t="s">
        <v>3</v>
      </c>
      <c r="L87" t="s">
        <v>4</v>
      </c>
      <c r="N87" t="s">
        <v>3</v>
      </c>
      <c r="O87" t="s">
        <v>4</v>
      </c>
      <c r="Q87" t="s">
        <v>3</v>
      </c>
      <c r="R87" t="s">
        <v>4</v>
      </c>
      <c r="T87" t="s">
        <v>3</v>
      </c>
      <c r="U87" t="s">
        <v>4</v>
      </c>
      <c r="W87" t="s">
        <v>3</v>
      </c>
      <c r="X87" t="s">
        <v>4</v>
      </c>
      <c r="Z87" t="s">
        <v>3</v>
      </c>
      <c r="AA87" t="s">
        <v>4</v>
      </c>
      <c r="AC87" t="s">
        <v>3</v>
      </c>
      <c r="AD87" t="s">
        <v>4</v>
      </c>
      <c r="AF87" t="s">
        <v>3</v>
      </c>
      <c r="AG87" t="s">
        <v>4</v>
      </c>
      <c r="AI87" t="s">
        <v>3</v>
      </c>
      <c r="AJ87" t="s">
        <v>4</v>
      </c>
      <c r="AL87" t="s">
        <v>3</v>
      </c>
      <c r="AM87" t="s">
        <v>4</v>
      </c>
      <c r="AO87" t="s">
        <v>3</v>
      </c>
      <c r="AP87" t="s">
        <v>4</v>
      </c>
      <c r="AR87" t="s">
        <v>3</v>
      </c>
      <c r="AS87" t="s">
        <v>4</v>
      </c>
      <c r="AU87" t="s">
        <v>3</v>
      </c>
      <c r="AV87" t="s">
        <v>4</v>
      </c>
      <c r="AX87" t="s">
        <v>3</v>
      </c>
      <c r="AY87" t="s">
        <v>4</v>
      </c>
      <c r="BA87" t="s">
        <v>11</v>
      </c>
      <c r="BD87" t="s">
        <v>3</v>
      </c>
      <c r="BE87" t="s">
        <v>4</v>
      </c>
      <c r="BG87" t="s">
        <v>3</v>
      </c>
      <c r="BH87" t="s">
        <v>4</v>
      </c>
      <c r="BJ87" t="s">
        <v>3</v>
      </c>
      <c r="BK87" t="s">
        <v>4</v>
      </c>
      <c r="BM87" t="s">
        <v>3</v>
      </c>
      <c r="BN87" t="s">
        <v>4</v>
      </c>
      <c r="BP87" t="s">
        <v>3</v>
      </c>
      <c r="BQ87" t="s">
        <v>4</v>
      </c>
      <c r="BS87" t="s">
        <v>3</v>
      </c>
      <c r="BT87" t="s">
        <v>4</v>
      </c>
      <c r="BV87" t="s">
        <v>3</v>
      </c>
      <c r="BW87" t="s">
        <v>4</v>
      </c>
      <c r="BY87" t="s">
        <v>3</v>
      </c>
      <c r="BZ87" t="s">
        <v>4</v>
      </c>
      <c r="CB87" t="s">
        <v>3</v>
      </c>
      <c r="CC87" t="s">
        <v>4</v>
      </c>
      <c r="CE87" t="s">
        <v>3</v>
      </c>
      <c r="CF87" t="s">
        <v>4</v>
      </c>
      <c r="CH87" t="s">
        <v>11</v>
      </c>
      <c r="CK87" t="s">
        <v>3</v>
      </c>
      <c r="CL87" t="s">
        <v>4</v>
      </c>
      <c r="CN87" t="s">
        <v>3</v>
      </c>
      <c r="CO87" t="s">
        <v>4</v>
      </c>
      <c r="CQ87" t="s">
        <v>3</v>
      </c>
      <c r="CR87" t="s">
        <v>4</v>
      </c>
      <c r="CT87" t="s">
        <v>3</v>
      </c>
      <c r="CU87" t="s">
        <v>4</v>
      </c>
      <c r="CW87" t="s">
        <v>3</v>
      </c>
      <c r="CX87" t="s">
        <v>4</v>
      </c>
      <c r="CZ87" t="s">
        <v>3</v>
      </c>
      <c r="DA87" t="s">
        <v>4</v>
      </c>
      <c r="DC87" t="s">
        <v>3</v>
      </c>
      <c r="DD87" t="s">
        <v>4</v>
      </c>
      <c r="DF87" t="s">
        <v>3</v>
      </c>
      <c r="DG87" t="s">
        <v>4</v>
      </c>
      <c r="DI87" t="s">
        <v>3</v>
      </c>
      <c r="DJ87" t="s">
        <v>4</v>
      </c>
      <c r="DL87" t="s">
        <v>3</v>
      </c>
      <c r="DM87" t="s">
        <v>4</v>
      </c>
      <c r="DO87" t="s">
        <v>11</v>
      </c>
      <c r="DR87" t="s">
        <v>3</v>
      </c>
      <c r="DS87" t="s">
        <v>4</v>
      </c>
      <c r="DU87" t="s">
        <v>3</v>
      </c>
      <c r="DV87" t="s">
        <v>4</v>
      </c>
      <c r="DX87" t="s">
        <v>3</v>
      </c>
      <c r="DY87" t="s">
        <v>4</v>
      </c>
      <c r="EA87" t="s">
        <v>3</v>
      </c>
      <c r="EB87" t="s">
        <v>4</v>
      </c>
      <c r="ED87" t="s">
        <v>3</v>
      </c>
      <c r="EE87" t="s">
        <v>4</v>
      </c>
    </row>
    <row r="88" spans="1:135" x14ac:dyDescent="0.25">
      <c r="B88">
        <v>0</v>
      </c>
      <c r="C88">
        <v>0</v>
      </c>
      <c r="E88">
        <v>0</v>
      </c>
      <c r="F88">
        <v>0</v>
      </c>
      <c r="H88">
        <v>0</v>
      </c>
      <c r="I88">
        <v>0</v>
      </c>
      <c r="K88">
        <v>0</v>
      </c>
      <c r="L88">
        <v>0</v>
      </c>
      <c r="N88">
        <v>0</v>
      </c>
      <c r="O88">
        <v>0</v>
      </c>
      <c r="Q88">
        <v>0</v>
      </c>
      <c r="R88">
        <v>0</v>
      </c>
      <c r="T88">
        <v>0</v>
      </c>
      <c r="U88">
        <v>0</v>
      </c>
      <c r="W88">
        <v>0</v>
      </c>
      <c r="X88">
        <v>0</v>
      </c>
      <c r="Z88">
        <v>0</v>
      </c>
      <c r="AA88">
        <v>0</v>
      </c>
      <c r="AC88">
        <v>0</v>
      </c>
      <c r="AD88">
        <v>0</v>
      </c>
      <c r="AF88">
        <v>0</v>
      </c>
      <c r="AG88">
        <v>0</v>
      </c>
      <c r="AI88">
        <v>0</v>
      </c>
      <c r="AJ88">
        <v>0</v>
      </c>
      <c r="AL88">
        <v>0</v>
      </c>
      <c r="AM88">
        <v>0</v>
      </c>
      <c r="AO88">
        <v>0</v>
      </c>
      <c r="AP88">
        <v>0</v>
      </c>
      <c r="AR88">
        <v>0</v>
      </c>
      <c r="AS88">
        <v>0</v>
      </c>
      <c r="AU88">
        <v>0</v>
      </c>
      <c r="AV88">
        <v>0</v>
      </c>
      <c r="AX88">
        <v>0</v>
      </c>
      <c r="AY88">
        <v>0</v>
      </c>
      <c r="BD88">
        <v>0</v>
      </c>
      <c r="BE88">
        <v>0</v>
      </c>
      <c r="BG88">
        <v>0</v>
      </c>
      <c r="BH88">
        <v>0</v>
      </c>
      <c r="BJ88">
        <v>0</v>
      </c>
      <c r="BK88">
        <v>0</v>
      </c>
      <c r="BM88">
        <v>0</v>
      </c>
      <c r="BN88">
        <v>0</v>
      </c>
      <c r="BP88">
        <v>0</v>
      </c>
      <c r="BQ88">
        <v>0</v>
      </c>
      <c r="BS88">
        <v>0</v>
      </c>
      <c r="BT88">
        <v>0</v>
      </c>
      <c r="BV88">
        <v>0</v>
      </c>
      <c r="BW88">
        <v>0</v>
      </c>
      <c r="BY88">
        <v>0</v>
      </c>
      <c r="BZ88">
        <v>0</v>
      </c>
      <c r="CB88">
        <v>0</v>
      </c>
      <c r="CC88">
        <v>0</v>
      </c>
      <c r="CE88">
        <v>0</v>
      </c>
      <c r="CF88">
        <v>0</v>
      </c>
      <c r="CK88">
        <v>0</v>
      </c>
      <c r="CL88">
        <v>0</v>
      </c>
      <c r="CN88">
        <v>0</v>
      </c>
      <c r="CO88">
        <v>0</v>
      </c>
      <c r="CQ88">
        <v>0</v>
      </c>
      <c r="CR88">
        <v>0</v>
      </c>
      <c r="CT88">
        <v>0</v>
      </c>
      <c r="CU88">
        <v>0</v>
      </c>
      <c r="CW88">
        <v>0</v>
      </c>
      <c r="CX88">
        <v>0</v>
      </c>
      <c r="CZ88">
        <v>0</v>
      </c>
      <c r="DA88">
        <v>0</v>
      </c>
      <c r="DC88">
        <v>0</v>
      </c>
      <c r="DD88">
        <v>0</v>
      </c>
      <c r="DF88">
        <v>0</v>
      </c>
      <c r="DG88">
        <v>0</v>
      </c>
      <c r="DI88">
        <v>0</v>
      </c>
      <c r="DJ88">
        <v>0</v>
      </c>
      <c r="DL88">
        <v>0</v>
      </c>
      <c r="DM88">
        <v>0</v>
      </c>
      <c r="DR88">
        <v>0</v>
      </c>
      <c r="DS88">
        <v>0</v>
      </c>
      <c r="DU88">
        <v>0</v>
      </c>
      <c r="DV88">
        <v>0</v>
      </c>
      <c r="DX88">
        <v>0</v>
      </c>
      <c r="DY88">
        <v>0</v>
      </c>
      <c r="EA88">
        <v>0</v>
      </c>
      <c r="EB88">
        <v>0</v>
      </c>
      <c r="ED88">
        <v>0</v>
      </c>
      <c r="EE88">
        <v>0</v>
      </c>
    </row>
    <row r="89" spans="1:135" x14ac:dyDescent="0.25">
      <c r="B89">
        <v>0.2</v>
      </c>
      <c r="C89">
        <v>0.48694209999999999</v>
      </c>
      <c r="E89">
        <v>0.2</v>
      </c>
      <c r="F89">
        <v>1.657181</v>
      </c>
      <c r="H89">
        <v>0.2828427</v>
      </c>
      <c r="I89">
        <v>0.53542749999999995</v>
      </c>
      <c r="K89">
        <v>0.2</v>
      </c>
      <c r="L89">
        <v>0.92374690000000004</v>
      </c>
      <c r="N89">
        <v>0.2828427</v>
      </c>
      <c r="O89">
        <v>1.6697679999999999</v>
      </c>
      <c r="Q89">
        <v>0.2828427</v>
      </c>
      <c r="R89">
        <v>0.67702629999999997</v>
      </c>
      <c r="T89">
        <v>0.2</v>
      </c>
      <c r="U89">
        <v>0.59082040000000002</v>
      </c>
      <c r="W89">
        <v>0.2</v>
      </c>
      <c r="X89">
        <v>1.0018419999999999</v>
      </c>
      <c r="Z89">
        <v>0.2</v>
      </c>
      <c r="AA89">
        <v>0.34392620000000002</v>
      </c>
      <c r="AC89">
        <v>0.2</v>
      </c>
      <c r="AD89">
        <v>2.575888</v>
      </c>
      <c r="AF89">
        <v>0.2</v>
      </c>
      <c r="AG89">
        <v>0.72316270000000005</v>
      </c>
      <c r="AI89">
        <v>0.2828427</v>
      </c>
      <c r="AJ89">
        <v>0.56323310000000004</v>
      </c>
      <c r="AL89">
        <v>0.2</v>
      </c>
      <c r="AM89">
        <v>0.36412349999999999</v>
      </c>
      <c r="AO89">
        <v>0.2</v>
      </c>
      <c r="AP89">
        <v>1.1221319999999999</v>
      </c>
      <c r="AR89">
        <v>0.2</v>
      </c>
      <c r="AS89">
        <v>0</v>
      </c>
      <c r="AU89">
        <v>0.2</v>
      </c>
      <c r="AV89">
        <v>0.82310249999999996</v>
      </c>
      <c r="AX89">
        <v>0.2828427</v>
      </c>
      <c r="AY89">
        <v>1.215482</v>
      </c>
      <c r="BD89">
        <v>0.2</v>
      </c>
      <c r="BE89">
        <v>0.12940840000000001</v>
      </c>
      <c r="BG89">
        <v>0.2828427</v>
      </c>
      <c r="BH89">
        <v>0</v>
      </c>
      <c r="BJ89">
        <v>0.2</v>
      </c>
      <c r="BK89">
        <v>0.52743580000000001</v>
      </c>
      <c r="BM89">
        <v>0.2</v>
      </c>
      <c r="BN89">
        <v>1.642822</v>
      </c>
      <c r="BP89">
        <v>0.2</v>
      </c>
      <c r="BQ89">
        <v>0.64346689999999995</v>
      </c>
      <c r="BS89">
        <v>0.2828427</v>
      </c>
      <c r="BT89">
        <v>0</v>
      </c>
      <c r="BV89">
        <v>0.2</v>
      </c>
      <c r="BW89">
        <v>0</v>
      </c>
      <c r="BY89">
        <v>0.2</v>
      </c>
      <c r="BZ89">
        <v>0.78360300000000005</v>
      </c>
      <c r="CB89">
        <v>0.2828427</v>
      </c>
      <c r="CC89">
        <v>0</v>
      </c>
      <c r="CE89">
        <v>0.2828427</v>
      </c>
      <c r="CF89">
        <v>0.9058908</v>
      </c>
      <c r="CK89">
        <v>0.2828427</v>
      </c>
      <c r="CL89">
        <v>0.72560469999999999</v>
      </c>
      <c r="CN89">
        <v>0.2828427</v>
      </c>
      <c r="CO89">
        <v>0.58809719999999999</v>
      </c>
      <c r="CQ89">
        <v>0.2828427</v>
      </c>
      <c r="CR89">
        <v>0</v>
      </c>
      <c r="CT89">
        <v>0.2828427</v>
      </c>
      <c r="CU89">
        <v>0.5815555</v>
      </c>
      <c r="CW89">
        <v>0.2828427</v>
      </c>
      <c r="CX89">
        <v>0.60513799999999995</v>
      </c>
      <c r="CZ89">
        <v>0.2</v>
      </c>
      <c r="DA89">
        <v>0.81249579999999999</v>
      </c>
      <c r="DC89">
        <v>0.2</v>
      </c>
      <c r="DD89">
        <v>1.136692</v>
      </c>
      <c r="DF89">
        <v>0.2</v>
      </c>
      <c r="DG89">
        <v>1.2371129999999999</v>
      </c>
      <c r="DI89">
        <v>0.2</v>
      </c>
      <c r="DJ89">
        <v>0</v>
      </c>
      <c r="DL89">
        <v>0.2828427</v>
      </c>
      <c r="DM89">
        <v>0.96047199999999999</v>
      </c>
      <c r="DR89">
        <v>0.2</v>
      </c>
      <c r="DS89">
        <v>1.0168600000000001</v>
      </c>
      <c r="DU89">
        <v>0.2828427</v>
      </c>
      <c r="DV89">
        <v>5.9079699999999999E-2</v>
      </c>
      <c r="DX89">
        <v>0.2</v>
      </c>
      <c r="DY89">
        <v>0.6154172</v>
      </c>
      <c r="EA89">
        <v>0.2828427</v>
      </c>
      <c r="EB89">
        <v>0.33108389999999999</v>
      </c>
      <c r="ED89">
        <v>0.2</v>
      </c>
      <c r="EE89">
        <v>1.378809</v>
      </c>
    </row>
    <row r="90" spans="1:135" x14ac:dyDescent="0.25">
      <c r="B90">
        <v>0.48284270000000001</v>
      </c>
      <c r="C90">
        <v>0.58313440000000005</v>
      </c>
      <c r="E90">
        <v>0.4</v>
      </c>
      <c r="F90">
        <v>2.588171</v>
      </c>
      <c r="H90">
        <v>0.48284270000000001</v>
      </c>
      <c r="I90">
        <v>0.60120289999999998</v>
      </c>
      <c r="K90">
        <v>0.4</v>
      </c>
      <c r="L90">
        <v>0.35335030000000001</v>
      </c>
      <c r="N90">
        <v>0.48284270000000001</v>
      </c>
      <c r="O90">
        <v>0.90781489999999998</v>
      </c>
      <c r="Q90">
        <v>0.48284270000000001</v>
      </c>
      <c r="R90">
        <v>0.39925050000000001</v>
      </c>
      <c r="T90">
        <v>0.4</v>
      </c>
      <c r="U90">
        <v>0.71207640000000005</v>
      </c>
      <c r="W90">
        <v>0.4</v>
      </c>
      <c r="X90">
        <v>0.93881840000000005</v>
      </c>
      <c r="Z90">
        <v>0.48284270000000001</v>
      </c>
      <c r="AA90">
        <v>0.38344220000000001</v>
      </c>
      <c r="AC90">
        <v>0.48284270000000001</v>
      </c>
      <c r="AD90">
        <v>1.798867</v>
      </c>
      <c r="AF90">
        <v>0.48284270000000001</v>
      </c>
      <c r="AG90">
        <v>0.26108690000000001</v>
      </c>
      <c r="AI90">
        <v>0.48284270000000001</v>
      </c>
      <c r="AJ90">
        <v>0.3652881</v>
      </c>
      <c r="AL90">
        <v>0.48284270000000001</v>
      </c>
      <c r="AM90">
        <v>0.40143590000000001</v>
      </c>
      <c r="AO90">
        <v>0.4</v>
      </c>
      <c r="AP90">
        <v>0.70715360000000005</v>
      </c>
      <c r="AR90">
        <v>0.4</v>
      </c>
      <c r="AS90">
        <v>1.5700609999999999</v>
      </c>
      <c r="AU90">
        <v>0.4</v>
      </c>
      <c r="AV90">
        <v>1.0041850000000001</v>
      </c>
      <c r="AX90">
        <v>0.48284270000000001</v>
      </c>
      <c r="AY90">
        <v>1.215482</v>
      </c>
      <c r="BD90">
        <v>0.4</v>
      </c>
      <c r="BE90">
        <v>0.25838109999999997</v>
      </c>
      <c r="BG90">
        <v>0.48284270000000001</v>
      </c>
      <c r="BH90">
        <v>1.860608</v>
      </c>
      <c r="BJ90">
        <v>0.4</v>
      </c>
      <c r="BK90">
        <v>0.97122949999999997</v>
      </c>
      <c r="BM90">
        <v>0.4</v>
      </c>
      <c r="BN90">
        <v>1.3720380000000001</v>
      </c>
      <c r="BP90">
        <v>0.4</v>
      </c>
      <c r="BQ90">
        <v>0.44032189999999999</v>
      </c>
      <c r="BS90">
        <v>0.48284270000000001</v>
      </c>
      <c r="BT90">
        <v>0.8934339</v>
      </c>
      <c r="BV90">
        <v>0.4</v>
      </c>
      <c r="BW90">
        <v>1.479938</v>
      </c>
      <c r="BY90">
        <v>0.48284270000000001</v>
      </c>
      <c r="BZ90">
        <v>0.53518350000000003</v>
      </c>
      <c r="CB90">
        <v>0.48284270000000001</v>
      </c>
      <c r="CC90">
        <v>2.1406800000000001</v>
      </c>
      <c r="CE90">
        <v>0.48284270000000001</v>
      </c>
      <c r="CF90">
        <v>0.58643849999999997</v>
      </c>
      <c r="CK90">
        <v>0.48284270000000001</v>
      </c>
      <c r="CL90">
        <v>1.0567230000000001</v>
      </c>
      <c r="CN90">
        <v>0.48284270000000001</v>
      </c>
      <c r="CO90">
        <v>0.54551260000000001</v>
      </c>
      <c r="CQ90">
        <v>0.48284270000000001</v>
      </c>
      <c r="CR90">
        <v>0.90455969999999997</v>
      </c>
      <c r="CT90">
        <v>0.48284270000000001</v>
      </c>
      <c r="CU90">
        <v>0.55552239999999997</v>
      </c>
      <c r="CW90">
        <v>0.48284270000000001</v>
      </c>
      <c r="CX90">
        <v>0.69234019999999996</v>
      </c>
      <c r="CZ90">
        <v>0.48284270000000001</v>
      </c>
      <c r="DA90">
        <v>0.36836249999999998</v>
      </c>
      <c r="DC90">
        <v>0.48284270000000001</v>
      </c>
      <c r="DD90">
        <v>0.64144000000000001</v>
      </c>
      <c r="DF90">
        <v>0.4</v>
      </c>
      <c r="DG90">
        <v>1.0459529999999999</v>
      </c>
      <c r="DI90">
        <v>0.4</v>
      </c>
      <c r="DJ90">
        <v>0</v>
      </c>
      <c r="DL90">
        <v>0.5656854</v>
      </c>
      <c r="DM90">
        <v>1.358074</v>
      </c>
      <c r="DR90">
        <v>0.4</v>
      </c>
      <c r="DS90">
        <v>1.121192</v>
      </c>
      <c r="DU90">
        <v>0.48284270000000001</v>
      </c>
      <c r="DV90">
        <v>0.36648999999999998</v>
      </c>
      <c r="DX90">
        <v>0.4</v>
      </c>
      <c r="DY90">
        <v>0.56435820000000003</v>
      </c>
      <c r="EA90">
        <v>0.48284270000000001</v>
      </c>
      <c r="EB90">
        <v>1.2397359999999999</v>
      </c>
      <c r="ED90">
        <v>0.4</v>
      </c>
      <c r="EE90">
        <v>0.9582792</v>
      </c>
    </row>
    <row r="91" spans="1:135" x14ac:dyDescent="0.25">
      <c r="B91">
        <v>0.68284270000000002</v>
      </c>
      <c r="C91">
        <v>0.30402800000000002</v>
      </c>
      <c r="E91">
        <v>0.68284270000000002</v>
      </c>
      <c r="F91">
        <v>1.420944</v>
      </c>
      <c r="H91">
        <v>0.76568539999999996</v>
      </c>
      <c r="I91">
        <v>0.90462960000000003</v>
      </c>
      <c r="K91">
        <v>0.68284270000000002</v>
      </c>
      <c r="L91">
        <v>0.86612920000000004</v>
      </c>
      <c r="N91">
        <v>0.76568539999999996</v>
      </c>
      <c r="O91">
        <v>1.2770950000000001</v>
      </c>
      <c r="Q91">
        <v>0.76568539999999996</v>
      </c>
      <c r="R91">
        <v>0.21372579999999999</v>
      </c>
      <c r="T91">
        <v>0.6</v>
      </c>
      <c r="U91">
        <v>1.0242849999999999</v>
      </c>
      <c r="W91">
        <v>0.6</v>
      </c>
      <c r="X91">
        <v>0.85412619999999995</v>
      </c>
      <c r="Z91">
        <v>0.68284270000000002</v>
      </c>
      <c r="AA91">
        <v>0.67800249999999995</v>
      </c>
      <c r="AC91">
        <v>0.68284270000000002</v>
      </c>
      <c r="AD91">
        <v>1.857702</v>
      </c>
      <c r="AF91">
        <v>0.68284270000000002</v>
      </c>
      <c r="AG91">
        <v>0.72516559999999997</v>
      </c>
      <c r="AI91">
        <v>0.76568539999999996</v>
      </c>
      <c r="AJ91">
        <v>0.59316820000000003</v>
      </c>
      <c r="AL91">
        <v>0.68284270000000002</v>
      </c>
      <c r="AM91">
        <v>0.1301612</v>
      </c>
      <c r="AO91">
        <v>0.6</v>
      </c>
      <c r="AP91">
        <v>0.94133860000000003</v>
      </c>
      <c r="AR91">
        <v>0.6</v>
      </c>
      <c r="AS91">
        <v>0.69566640000000002</v>
      </c>
      <c r="AU91">
        <v>0.68284270000000002</v>
      </c>
      <c r="AV91">
        <v>1.012861</v>
      </c>
      <c r="AX91">
        <v>0.76568539999999996</v>
      </c>
      <c r="AY91">
        <v>0.73277499999999995</v>
      </c>
      <c r="BD91">
        <v>0.6</v>
      </c>
      <c r="BE91">
        <v>0.3215615</v>
      </c>
      <c r="BG91">
        <v>0.76568539999999996</v>
      </c>
      <c r="BH91">
        <v>1.4901279999999999</v>
      </c>
      <c r="BJ91">
        <v>0.6</v>
      </c>
      <c r="BK91">
        <v>0.84979119999999997</v>
      </c>
      <c r="BM91">
        <v>0.68284270000000002</v>
      </c>
      <c r="BN91">
        <v>0.91382419999999998</v>
      </c>
      <c r="BP91">
        <v>0.6</v>
      </c>
      <c r="BQ91">
        <v>1.0176750000000001</v>
      </c>
      <c r="BS91">
        <v>0.76568539999999996</v>
      </c>
      <c r="BT91">
        <v>0.48362680000000002</v>
      </c>
      <c r="BV91">
        <v>0.6</v>
      </c>
      <c r="BW91">
        <v>0.94116909999999998</v>
      </c>
      <c r="BY91">
        <v>0.68284270000000002</v>
      </c>
      <c r="BZ91">
        <v>0.48057250000000001</v>
      </c>
      <c r="CB91">
        <v>0.76568539999999996</v>
      </c>
      <c r="CC91">
        <v>1.1351389999999999</v>
      </c>
      <c r="CE91">
        <v>0.76568539999999996</v>
      </c>
      <c r="CF91">
        <v>0.6557229</v>
      </c>
      <c r="CK91">
        <v>0.76568539999999996</v>
      </c>
      <c r="CL91">
        <v>0.32060119999999998</v>
      </c>
      <c r="CN91">
        <v>0.76568539999999996</v>
      </c>
      <c r="CO91">
        <v>0.24395349999999999</v>
      </c>
      <c r="CQ91">
        <v>0.76568539999999996</v>
      </c>
      <c r="CR91">
        <v>0.85917659999999996</v>
      </c>
      <c r="CT91">
        <v>0.76568539999999996</v>
      </c>
      <c r="CU91">
        <v>0.59212560000000003</v>
      </c>
      <c r="CW91">
        <v>0.76568539999999996</v>
      </c>
      <c r="CX91">
        <v>1.133837</v>
      </c>
      <c r="CZ91">
        <v>0.68284270000000002</v>
      </c>
      <c r="DA91">
        <v>0.242921</v>
      </c>
      <c r="DC91">
        <v>0.68284270000000002</v>
      </c>
      <c r="DD91">
        <v>0.67855449999999995</v>
      </c>
      <c r="DF91">
        <v>0.6</v>
      </c>
      <c r="DG91">
        <v>0.72670959999999996</v>
      </c>
      <c r="DI91">
        <v>0.6</v>
      </c>
      <c r="DJ91">
        <v>0.67588210000000004</v>
      </c>
      <c r="DL91">
        <v>0.84852810000000001</v>
      </c>
      <c r="DM91">
        <v>1.748367</v>
      </c>
      <c r="DR91">
        <v>0.6</v>
      </c>
      <c r="DS91">
        <v>1.3428169999999999</v>
      </c>
      <c r="DU91">
        <v>0.76568539999999996</v>
      </c>
      <c r="DV91">
        <v>0.59416869999999999</v>
      </c>
      <c r="DX91">
        <v>0.6</v>
      </c>
      <c r="DY91">
        <v>0.89676679999999998</v>
      </c>
      <c r="EA91">
        <v>0.76568539999999996</v>
      </c>
      <c r="EB91">
        <v>1.7754030000000001</v>
      </c>
      <c r="ED91">
        <v>0.68284270000000002</v>
      </c>
      <c r="EE91">
        <v>1.760178</v>
      </c>
    </row>
    <row r="92" spans="1:135" x14ac:dyDescent="0.25">
      <c r="B92">
        <v>0.88284269999999998</v>
      </c>
      <c r="C92">
        <v>0.90034740000000002</v>
      </c>
      <c r="E92">
        <v>0.88284269999999998</v>
      </c>
      <c r="F92">
        <v>1.423438</v>
      </c>
      <c r="H92">
        <v>0.96568540000000003</v>
      </c>
      <c r="I92">
        <v>0.3395397</v>
      </c>
      <c r="K92">
        <v>0.88284269999999998</v>
      </c>
      <c r="L92">
        <v>0.95758940000000004</v>
      </c>
      <c r="N92">
        <v>0.96568540000000003</v>
      </c>
      <c r="O92">
        <v>0.45735189999999998</v>
      </c>
      <c r="Q92">
        <v>0.96568540000000003</v>
      </c>
      <c r="R92">
        <v>0.70481680000000002</v>
      </c>
      <c r="T92">
        <v>0.8</v>
      </c>
      <c r="U92">
        <v>0.5012664</v>
      </c>
      <c r="W92">
        <v>0.8</v>
      </c>
      <c r="X92">
        <v>0.94695569999999996</v>
      </c>
      <c r="Z92">
        <v>0.88284269999999998</v>
      </c>
      <c r="AA92">
        <v>0.61166750000000003</v>
      </c>
      <c r="AC92">
        <v>0.88284269999999998</v>
      </c>
      <c r="AD92">
        <v>2.6651129999999998</v>
      </c>
      <c r="AF92">
        <v>0.96568540000000003</v>
      </c>
      <c r="AG92">
        <v>0.55181440000000004</v>
      </c>
      <c r="AI92">
        <v>0.96568540000000003</v>
      </c>
      <c r="AJ92">
        <v>0.39385399999999998</v>
      </c>
      <c r="AL92">
        <v>0.96568540000000003</v>
      </c>
      <c r="AM92">
        <v>0.20748259999999999</v>
      </c>
      <c r="AO92">
        <v>0.8</v>
      </c>
      <c r="AP92">
        <v>0.73371750000000002</v>
      </c>
      <c r="AR92">
        <v>0.8</v>
      </c>
      <c r="AS92">
        <v>0.38971440000000002</v>
      </c>
      <c r="AU92">
        <v>0.88284269999999998</v>
      </c>
      <c r="AV92">
        <v>0.85036460000000003</v>
      </c>
      <c r="AX92">
        <v>1.0485279999999999</v>
      </c>
      <c r="AY92">
        <v>1.4699819999999999</v>
      </c>
      <c r="BD92">
        <v>0.8</v>
      </c>
      <c r="BE92">
        <v>0.44736930000000003</v>
      </c>
      <c r="BG92">
        <v>0.96568540000000003</v>
      </c>
      <c r="BH92">
        <v>1.339316</v>
      </c>
      <c r="BJ92">
        <v>0.8</v>
      </c>
      <c r="BK92">
        <v>1.7433529999999999</v>
      </c>
      <c r="BM92">
        <v>0.88284269999999998</v>
      </c>
      <c r="BN92">
        <v>0.68858269999999999</v>
      </c>
      <c r="BP92">
        <v>0.8</v>
      </c>
      <c r="BQ92">
        <v>0.88221099999999997</v>
      </c>
      <c r="BS92">
        <v>1.0485279999999999</v>
      </c>
      <c r="BT92">
        <v>0.73767179999999999</v>
      </c>
      <c r="BV92">
        <v>0.8</v>
      </c>
      <c r="BW92">
        <v>0.73562050000000001</v>
      </c>
      <c r="BY92">
        <v>0.96568540000000003</v>
      </c>
      <c r="BZ92">
        <v>0.94897299999999996</v>
      </c>
      <c r="CB92">
        <v>0.96568540000000003</v>
      </c>
      <c r="CC92">
        <v>1.1351389999999999</v>
      </c>
      <c r="CE92">
        <v>1.0485279999999999</v>
      </c>
      <c r="CF92">
        <v>0.78595519999999996</v>
      </c>
      <c r="CK92">
        <v>0.96568540000000003</v>
      </c>
      <c r="CL92">
        <v>0.8865826</v>
      </c>
      <c r="CN92">
        <v>1.0485279999999999</v>
      </c>
      <c r="CO92">
        <v>0.30643890000000001</v>
      </c>
      <c r="CQ92">
        <v>0.96568540000000003</v>
      </c>
      <c r="CR92">
        <v>0.69444620000000001</v>
      </c>
      <c r="CT92">
        <v>1.0485279999999999</v>
      </c>
      <c r="CU92">
        <v>1.1159129999999999</v>
      </c>
      <c r="CW92">
        <v>0.96568540000000003</v>
      </c>
      <c r="CX92">
        <v>1.1833940000000001</v>
      </c>
      <c r="CZ92">
        <v>0.96568540000000003</v>
      </c>
      <c r="DA92">
        <v>0.93526319999999996</v>
      </c>
      <c r="DC92">
        <v>0.96568540000000003</v>
      </c>
      <c r="DD92">
        <v>0.26214209999999999</v>
      </c>
      <c r="DF92">
        <v>0.8</v>
      </c>
      <c r="DG92">
        <v>0.55448679999999995</v>
      </c>
      <c r="DI92">
        <v>0.8</v>
      </c>
      <c r="DJ92">
        <v>0</v>
      </c>
      <c r="DL92">
        <v>1.1313709999999999</v>
      </c>
      <c r="DM92">
        <v>1.86748</v>
      </c>
      <c r="DR92">
        <v>0.8</v>
      </c>
      <c r="DS92">
        <v>1.305423</v>
      </c>
      <c r="DU92">
        <v>1.0485279999999999</v>
      </c>
      <c r="DV92">
        <v>0.64448099999999997</v>
      </c>
      <c r="DX92">
        <v>0.8</v>
      </c>
      <c r="DY92">
        <v>0.90851199999999999</v>
      </c>
      <c r="EA92">
        <v>0.96568540000000003</v>
      </c>
      <c r="EB92">
        <v>2.612298</v>
      </c>
      <c r="ED92">
        <v>0.88284269999999998</v>
      </c>
      <c r="EE92">
        <v>1.760178</v>
      </c>
    </row>
    <row r="93" spans="1:135" x14ac:dyDescent="0.25">
      <c r="B93">
        <v>1.082843</v>
      </c>
      <c r="C93">
        <v>0.57658370000000003</v>
      </c>
      <c r="E93">
        <v>1.082843</v>
      </c>
      <c r="F93">
        <v>3.0910760000000002</v>
      </c>
      <c r="H93">
        <v>1.2485280000000001</v>
      </c>
      <c r="I93">
        <v>0.35122540000000002</v>
      </c>
      <c r="K93">
        <v>1.082843</v>
      </c>
      <c r="L93">
        <v>1.0683240000000001</v>
      </c>
      <c r="N93">
        <v>1.2485280000000001</v>
      </c>
      <c r="O93">
        <v>1.326859</v>
      </c>
      <c r="Q93">
        <v>1.2485280000000001</v>
      </c>
      <c r="R93">
        <v>0.52993259999999998</v>
      </c>
      <c r="T93">
        <v>1</v>
      </c>
      <c r="U93">
        <v>0.50189729999999999</v>
      </c>
      <c r="W93">
        <v>1</v>
      </c>
      <c r="X93">
        <v>0.83906780000000003</v>
      </c>
      <c r="Z93">
        <v>1.1656850000000001</v>
      </c>
      <c r="AA93">
        <v>1.081458</v>
      </c>
      <c r="AC93">
        <v>1.082843</v>
      </c>
      <c r="AD93">
        <v>2.5410409999999999</v>
      </c>
      <c r="AF93">
        <v>1.1656850000000001</v>
      </c>
      <c r="AG93">
        <v>0.42807610000000001</v>
      </c>
      <c r="AI93">
        <v>1.2485280000000001</v>
      </c>
      <c r="AJ93">
        <v>0.97374360000000004</v>
      </c>
      <c r="AL93">
        <v>1.1656850000000001</v>
      </c>
      <c r="AM93">
        <v>0.27715679999999998</v>
      </c>
      <c r="AO93">
        <v>1</v>
      </c>
      <c r="AP93">
        <v>0.98086110000000004</v>
      </c>
      <c r="AR93">
        <v>1</v>
      </c>
      <c r="AS93">
        <v>0.32369819999999999</v>
      </c>
      <c r="AU93">
        <v>1.082843</v>
      </c>
      <c r="AV93">
        <v>0.49065229999999999</v>
      </c>
      <c r="AX93">
        <v>1.3313710000000001</v>
      </c>
      <c r="AY93">
        <v>1.645723</v>
      </c>
      <c r="BD93">
        <v>1</v>
      </c>
      <c r="BE93">
        <v>0.11606279999999999</v>
      </c>
      <c r="BG93">
        <v>1.2485280000000001</v>
      </c>
      <c r="BH93">
        <v>1.157009</v>
      </c>
      <c r="BJ93">
        <v>1</v>
      </c>
      <c r="BK93">
        <v>1.308613</v>
      </c>
      <c r="BM93">
        <v>1.082843</v>
      </c>
      <c r="BN93">
        <v>0.72485160000000004</v>
      </c>
      <c r="BP93">
        <v>1</v>
      </c>
      <c r="BQ93">
        <v>0.90335739999999998</v>
      </c>
      <c r="BS93">
        <v>1.3313710000000001</v>
      </c>
      <c r="BT93">
        <v>0.78809399999999996</v>
      </c>
      <c r="BV93">
        <v>1</v>
      </c>
      <c r="BW93">
        <v>1.0119309999999999</v>
      </c>
      <c r="BY93">
        <v>1.1656850000000001</v>
      </c>
      <c r="BZ93">
        <v>0.6159405</v>
      </c>
      <c r="CB93">
        <v>1.2485280000000001</v>
      </c>
      <c r="CC93">
        <v>1.1351389999999999</v>
      </c>
      <c r="CE93">
        <v>1.2485280000000001</v>
      </c>
      <c r="CF93">
        <v>0.57613729999999996</v>
      </c>
      <c r="CK93">
        <v>1.2485280000000001</v>
      </c>
      <c r="CL93">
        <v>0.92149720000000002</v>
      </c>
      <c r="CN93">
        <v>1.2485280000000001</v>
      </c>
      <c r="CO93">
        <v>0.82320610000000005</v>
      </c>
      <c r="CQ93">
        <v>1.2485280000000001</v>
      </c>
      <c r="CR93">
        <v>1.0393250000000001</v>
      </c>
      <c r="CT93">
        <v>1.2485280000000001</v>
      </c>
      <c r="CU93">
        <v>1.450169</v>
      </c>
      <c r="CW93">
        <v>1.2485280000000001</v>
      </c>
      <c r="CX93">
        <v>0.32534370000000001</v>
      </c>
      <c r="CZ93">
        <v>1.1656850000000001</v>
      </c>
      <c r="DA93">
        <v>0.15091689999999999</v>
      </c>
      <c r="DC93">
        <v>1.1656850000000001</v>
      </c>
      <c r="DD93">
        <v>1.076508</v>
      </c>
      <c r="DF93">
        <v>1.082843</v>
      </c>
      <c r="DG93">
        <v>0.55910040000000005</v>
      </c>
      <c r="DI93">
        <v>1</v>
      </c>
      <c r="DJ93">
        <v>0.42768679999999998</v>
      </c>
      <c r="DL93">
        <v>1.4142140000000001</v>
      </c>
      <c r="DM93">
        <v>1.940566</v>
      </c>
      <c r="DR93">
        <v>1</v>
      </c>
      <c r="DS93">
        <v>0.96304579999999995</v>
      </c>
      <c r="DU93">
        <v>1.2485280000000001</v>
      </c>
      <c r="DV93">
        <v>0.59281839999999997</v>
      </c>
      <c r="DX93">
        <v>1</v>
      </c>
      <c r="DY93">
        <v>0.54473550000000004</v>
      </c>
      <c r="EA93">
        <v>1.2485280000000001</v>
      </c>
      <c r="EB93">
        <v>1.8970020000000001</v>
      </c>
      <c r="ED93">
        <v>1.082843</v>
      </c>
      <c r="EE93">
        <v>1.6762980000000001</v>
      </c>
    </row>
    <row r="94" spans="1:135" x14ac:dyDescent="0.25">
      <c r="B94">
        <v>1.365685</v>
      </c>
      <c r="C94">
        <v>0.83811310000000006</v>
      </c>
      <c r="E94">
        <v>1.282843</v>
      </c>
      <c r="F94">
        <v>1.9523060000000001</v>
      </c>
      <c r="H94">
        <v>1.448528</v>
      </c>
      <c r="I94">
        <v>0.6518697</v>
      </c>
      <c r="K94">
        <v>1.282843</v>
      </c>
      <c r="L94">
        <v>0.85996539999999999</v>
      </c>
      <c r="N94">
        <v>1.448528</v>
      </c>
      <c r="O94">
        <v>1.508607</v>
      </c>
      <c r="Q94">
        <v>1.448528</v>
      </c>
      <c r="R94">
        <v>0.44307340000000001</v>
      </c>
      <c r="T94">
        <v>1.2</v>
      </c>
      <c r="U94">
        <v>0.78925780000000001</v>
      </c>
      <c r="W94">
        <v>1.2</v>
      </c>
      <c r="X94">
        <v>0.74656060000000002</v>
      </c>
      <c r="Z94">
        <v>1.365685</v>
      </c>
      <c r="AA94">
        <v>0.80297750000000001</v>
      </c>
      <c r="AC94">
        <v>1.365685</v>
      </c>
      <c r="AD94">
        <v>2.1387170000000002</v>
      </c>
      <c r="AF94">
        <v>1.448528</v>
      </c>
      <c r="AG94">
        <v>0.58770849999999997</v>
      </c>
      <c r="AI94">
        <v>1.531371</v>
      </c>
      <c r="AJ94">
        <v>0.3443235</v>
      </c>
      <c r="AL94">
        <v>1.448528</v>
      </c>
      <c r="AM94">
        <v>0.29803449999999998</v>
      </c>
      <c r="AO94">
        <v>1.2</v>
      </c>
      <c r="AP94">
        <v>0.58758509999999997</v>
      </c>
      <c r="AR94">
        <v>1.2</v>
      </c>
      <c r="AS94">
        <v>0.2548357</v>
      </c>
      <c r="AU94">
        <v>1.282843</v>
      </c>
      <c r="AV94">
        <v>0.85638449999999999</v>
      </c>
      <c r="AX94">
        <v>1.531371</v>
      </c>
      <c r="AY94">
        <v>1.0050220000000001</v>
      </c>
      <c r="BD94">
        <v>1.282843</v>
      </c>
      <c r="BE94">
        <v>0.91349000000000002</v>
      </c>
      <c r="BG94">
        <v>1.448528</v>
      </c>
      <c r="BH94">
        <v>1.498745</v>
      </c>
      <c r="BJ94">
        <v>1.282843</v>
      </c>
      <c r="BK94">
        <v>1.5058480000000001</v>
      </c>
      <c r="BM94">
        <v>1.282843</v>
      </c>
      <c r="BN94">
        <v>0.69477469999999997</v>
      </c>
      <c r="BP94">
        <v>1.2</v>
      </c>
      <c r="BQ94">
        <v>0.48125370000000001</v>
      </c>
      <c r="BS94">
        <v>1.531371</v>
      </c>
      <c r="BT94">
        <v>1.1123700000000001</v>
      </c>
      <c r="BV94">
        <v>1.2</v>
      </c>
      <c r="BW94">
        <v>0.42165469999999999</v>
      </c>
      <c r="BY94">
        <v>1.448528</v>
      </c>
      <c r="BZ94">
        <v>0.37234650000000002</v>
      </c>
      <c r="CB94">
        <v>1.531371</v>
      </c>
      <c r="CC94">
        <v>1.290305</v>
      </c>
      <c r="CE94">
        <v>1.531371</v>
      </c>
      <c r="CF94">
        <v>0.90350909999999995</v>
      </c>
      <c r="CK94">
        <v>1.448528</v>
      </c>
      <c r="CL94">
        <v>1.1684099999999999</v>
      </c>
      <c r="CN94">
        <v>1.531371</v>
      </c>
      <c r="CO94">
        <v>0.63827959999999995</v>
      </c>
      <c r="CQ94">
        <v>1.531371</v>
      </c>
      <c r="CR94">
        <v>0.54557</v>
      </c>
      <c r="CT94">
        <v>1.531371</v>
      </c>
      <c r="CU94">
        <v>1.042781</v>
      </c>
      <c r="CW94">
        <v>1.448528</v>
      </c>
      <c r="CX94">
        <v>0.32534370000000001</v>
      </c>
      <c r="CZ94">
        <v>1.448528</v>
      </c>
      <c r="DA94">
        <v>0.651837</v>
      </c>
      <c r="DC94">
        <v>1.365685</v>
      </c>
      <c r="DD94">
        <v>1.1358509999999999</v>
      </c>
      <c r="DF94">
        <v>1.282843</v>
      </c>
      <c r="DG94">
        <v>0.54392680000000004</v>
      </c>
      <c r="DI94">
        <v>1.2</v>
      </c>
      <c r="DJ94">
        <v>0.43656509999999998</v>
      </c>
      <c r="DL94">
        <v>1.6970559999999999</v>
      </c>
      <c r="DM94">
        <v>1.4435089999999999</v>
      </c>
      <c r="DR94">
        <v>1.2</v>
      </c>
      <c r="DS94">
        <v>1.5104979999999999</v>
      </c>
      <c r="DU94">
        <v>1.531371</v>
      </c>
      <c r="DV94">
        <v>0.74995330000000004</v>
      </c>
      <c r="DX94">
        <v>1.2</v>
      </c>
      <c r="DY94">
        <v>0.90805440000000004</v>
      </c>
      <c r="EA94">
        <v>1.448528</v>
      </c>
      <c r="EB94">
        <v>1.8726750000000001</v>
      </c>
      <c r="ED94">
        <v>1.282843</v>
      </c>
      <c r="EE94">
        <v>2.270556</v>
      </c>
    </row>
    <row r="95" spans="1:135" x14ac:dyDescent="0.25">
      <c r="B95">
        <v>1.565685</v>
      </c>
      <c r="C95">
        <v>0.65404530000000005</v>
      </c>
      <c r="E95">
        <v>1.565685</v>
      </c>
      <c r="F95">
        <v>1.897049</v>
      </c>
      <c r="H95">
        <v>1.731371</v>
      </c>
      <c r="I95">
        <v>0.51930759999999998</v>
      </c>
      <c r="K95">
        <v>1.4828429999999999</v>
      </c>
      <c r="L95">
        <v>1.0330239999999999</v>
      </c>
      <c r="N95">
        <v>1.731371</v>
      </c>
      <c r="O95">
        <v>1.73956</v>
      </c>
      <c r="Q95">
        <v>1.731371</v>
      </c>
      <c r="R95">
        <v>0.85052030000000001</v>
      </c>
      <c r="T95">
        <v>1.4</v>
      </c>
      <c r="U95">
        <v>0.73038170000000002</v>
      </c>
      <c r="W95">
        <v>1.4828429999999999</v>
      </c>
      <c r="X95">
        <v>0.93897109999999995</v>
      </c>
      <c r="Z95">
        <v>1.565685</v>
      </c>
      <c r="AA95">
        <v>0.80297750000000001</v>
      </c>
      <c r="AC95">
        <v>1.565685</v>
      </c>
      <c r="AD95">
        <v>3.1510039999999999</v>
      </c>
      <c r="AF95">
        <v>1.648528</v>
      </c>
      <c r="AG95">
        <v>1.4444140000000001</v>
      </c>
      <c r="AI95">
        <v>1.731371</v>
      </c>
      <c r="AJ95">
        <v>0.2726596</v>
      </c>
      <c r="AL95">
        <v>1.648528</v>
      </c>
      <c r="AM95">
        <v>0.53241280000000002</v>
      </c>
      <c r="AO95">
        <v>1.4828429999999999</v>
      </c>
      <c r="AP95">
        <v>0.59192440000000002</v>
      </c>
      <c r="AR95">
        <v>1.4</v>
      </c>
      <c r="AS95">
        <v>2.4601090000000001</v>
      </c>
      <c r="AU95">
        <v>1.4828429999999999</v>
      </c>
      <c r="AV95">
        <v>0.59504659999999998</v>
      </c>
      <c r="AX95">
        <v>1.814214</v>
      </c>
      <c r="AY95">
        <v>1.263857</v>
      </c>
      <c r="BD95">
        <v>1.4828429999999999</v>
      </c>
      <c r="BE95">
        <v>0.27573510000000001</v>
      </c>
      <c r="BG95">
        <v>1.731371</v>
      </c>
      <c r="BH95">
        <v>2.5355940000000001</v>
      </c>
      <c r="BJ95">
        <v>1.4828429999999999</v>
      </c>
      <c r="BK95">
        <v>1.2230939999999999</v>
      </c>
      <c r="BM95">
        <v>1.4828429999999999</v>
      </c>
      <c r="BN95">
        <v>0.90977149999999996</v>
      </c>
      <c r="BP95">
        <v>1.4</v>
      </c>
      <c r="BQ95">
        <v>0.3425685</v>
      </c>
      <c r="BS95">
        <v>1.814214</v>
      </c>
      <c r="BT95">
        <v>0.83963149999999998</v>
      </c>
      <c r="BV95">
        <v>1.4</v>
      </c>
      <c r="BW95">
        <v>0.40442359999999999</v>
      </c>
      <c r="BY95">
        <v>1.648528</v>
      </c>
      <c r="BZ95">
        <v>1.063196</v>
      </c>
      <c r="CB95">
        <v>1.731371</v>
      </c>
      <c r="CC95">
        <v>1.290305</v>
      </c>
      <c r="CE95">
        <v>1.731371</v>
      </c>
      <c r="CF95">
        <v>0.76833019999999996</v>
      </c>
      <c r="CK95">
        <v>1.731371</v>
      </c>
      <c r="CL95">
        <v>0.85431179999999995</v>
      </c>
      <c r="CN95">
        <v>1.814214</v>
      </c>
      <c r="CO95">
        <v>0.68136699999999994</v>
      </c>
      <c r="CQ95">
        <v>1.731371</v>
      </c>
      <c r="CR95">
        <v>0.53227539999999995</v>
      </c>
      <c r="CT95">
        <v>1.814214</v>
      </c>
      <c r="CU95">
        <v>1.300832</v>
      </c>
      <c r="CW95">
        <v>1.731371</v>
      </c>
      <c r="CX95">
        <v>0.85697880000000004</v>
      </c>
      <c r="CZ95">
        <v>1.648528</v>
      </c>
      <c r="DA95">
        <v>0.59490010000000004</v>
      </c>
      <c r="DC95">
        <v>1.648528</v>
      </c>
      <c r="DD95">
        <v>0.69332490000000002</v>
      </c>
      <c r="DF95">
        <v>1.4828429999999999</v>
      </c>
      <c r="DG95">
        <v>0.6302354</v>
      </c>
      <c r="DI95">
        <v>1.4</v>
      </c>
      <c r="DJ95">
        <v>0.75897809999999999</v>
      </c>
      <c r="DL95">
        <v>1.9798990000000001</v>
      </c>
      <c r="DM95">
        <v>1.138649</v>
      </c>
      <c r="DR95">
        <v>1.4</v>
      </c>
      <c r="DS95">
        <v>1.416309</v>
      </c>
      <c r="DU95">
        <v>1.814214</v>
      </c>
      <c r="DV95">
        <v>1.0412920000000001</v>
      </c>
      <c r="DX95">
        <v>1.4</v>
      </c>
      <c r="DY95">
        <v>1.1783129999999999</v>
      </c>
      <c r="EA95">
        <v>1.731371</v>
      </c>
      <c r="EB95">
        <v>1.6199140000000001</v>
      </c>
      <c r="ED95">
        <v>1.4828429999999999</v>
      </c>
      <c r="EE95">
        <v>1.124687</v>
      </c>
    </row>
    <row r="96" spans="1:135" x14ac:dyDescent="0.25">
      <c r="B96">
        <v>1.7656849999999999</v>
      </c>
      <c r="C96">
        <v>0.66890620000000001</v>
      </c>
      <c r="E96">
        <v>1.7656849999999999</v>
      </c>
      <c r="F96">
        <v>1.6857230000000001</v>
      </c>
      <c r="H96">
        <v>1.9313709999999999</v>
      </c>
      <c r="I96">
        <v>0.53090190000000004</v>
      </c>
      <c r="K96">
        <v>1.7656849999999999</v>
      </c>
      <c r="L96">
        <v>1.066759</v>
      </c>
      <c r="N96">
        <v>1.9313709999999999</v>
      </c>
      <c r="O96">
        <v>0.91860640000000005</v>
      </c>
      <c r="Q96">
        <v>1.9313709999999999</v>
      </c>
      <c r="R96">
        <v>0.86477669999999995</v>
      </c>
      <c r="T96">
        <v>1.6</v>
      </c>
      <c r="U96">
        <v>1.002316</v>
      </c>
      <c r="W96">
        <v>1.6828430000000001</v>
      </c>
      <c r="X96">
        <v>0.69067339999999999</v>
      </c>
      <c r="Z96">
        <v>1.8485279999999999</v>
      </c>
      <c r="AA96">
        <v>0.81532859999999996</v>
      </c>
      <c r="AC96">
        <v>1.7656849999999999</v>
      </c>
      <c r="AD96">
        <v>2.5743450000000001</v>
      </c>
      <c r="AF96">
        <v>1.9313709999999999</v>
      </c>
      <c r="AG96">
        <v>0.8353564</v>
      </c>
      <c r="AI96">
        <v>2.0142139999999999</v>
      </c>
      <c r="AJ96">
        <v>0.44641999999999998</v>
      </c>
      <c r="AL96">
        <v>1.9313709999999999</v>
      </c>
      <c r="AM96">
        <v>0.65089799999999998</v>
      </c>
      <c r="AO96">
        <v>1.6828430000000001</v>
      </c>
      <c r="AP96">
        <v>0.61226780000000003</v>
      </c>
      <c r="AR96">
        <v>1.6</v>
      </c>
      <c r="AS96">
        <v>0.45184170000000001</v>
      </c>
      <c r="AU96">
        <v>1.7656849999999999</v>
      </c>
      <c r="AV96">
        <v>1.774467</v>
      </c>
      <c r="AX96">
        <v>2.0970559999999998</v>
      </c>
      <c r="AY96">
        <v>1.304343</v>
      </c>
      <c r="BD96">
        <v>1.6828430000000001</v>
      </c>
      <c r="BE96">
        <v>0.27573510000000001</v>
      </c>
      <c r="BG96">
        <v>2.0142139999999999</v>
      </c>
      <c r="BH96">
        <v>2.0137139999999998</v>
      </c>
      <c r="BJ96">
        <v>1.6828430000000001</v>
      </c>
      <c r="BK96">
        <v>1.2579610000000001</v>
      </c>
      <c r="BM96">
        <v>1.6828430000000001</v>
      </c>
      <c r="BN96">
        <v>0.81421710000000003</v>
      </c>
      <c r="BP96">
        <v>1.6828430000000001</v>
      </c>
      <c r="BQ96">
        <v>0.96678240000000004</v>
      </c>
      <c r="BS96">
        <v>2.0970559999999998</v>
      </c>
      <c r="BT96">
        <v>0.69682679999999997</v>
      </c>
      <c r="BV96">
        <v>1.6</v>
      </c>
      <c r="BW96">
        <v>0.49816270000000001</v>
      </c>
      <c r="BY96">
        <v>1.9313709999999999</v>
      </c>
      <c r="BZ96">
        <v>1.1172599999999999</v>
      </c>
      <c r="CB96">
        <v>2.0142139999999999</v>
      </c>
      <c r="CC96">
        <v>1.563625</v>
      </c>
      <c r="CE96">
        <v>2.0142139999999999</v>
      </c>
      <c r="CF96">
        <v>1.3881250000000001</v>
      </c>
      <c r="CK96">
        <v>1.9313709999999999</v>
      </c>
      <c r="CL96">
        <v>0.2780088</v>
      </c>
      <c r="CN96">
        <v>2.0142139999999999</v>
      </c>
      <c r="CO96">
        <v>0.77508690000000002</v>
      </c>
      <c r="CQ96">
        <v>2.0142139999999999</v>
      </c>
      <c r="CR96">
        <v>1.6494059999999999</v>
      </c>
      <c r="CT96">
        <v>2.0142139999999999</v>
      </c>
      <c r="CU96">
        <v>1.098171</v>
      </c>
      <c r="CW96">
        <v>1.9313709999999999</v>
      </c>
      <c r="CX96">
        <v>1.3845590000000001</v>
      </c>
      <c r="CZ96">
        <v>1.8485279999999999</v>
      </c>
      <c r="DA96">
        <v>0.73354549999999996</v>
      </c>
      <c r="DC96">
        <v>1.8485279999999999</v>
      </c>
      <c r="DD96">
        <v>0.63402950000000002</v>
      </c>
      <c r="DF96">
        <v>1.6828430000000001</v>
      </c>
      <c r="DG96">
        <v>0.66171360000000001</v>
      </c>
      <c r="DI96">
        <v>1.6</v>
      </c>
      <c r="DJ96">
        <v>0.74565800000000004</v>
      </c>
      <c r="DL96">
        <v>2.2627419999999998</v>
      </c>
      <c r="DM96">
        <v>0.88090919999999995</v>
      </c>
      <c r="DR96">
        <v>1.6</v>
      </c>
      <c r="DS96">
        <v>1.189983</v>
      </c>
      <c r="DU96">
        <v>2.0142139999999999</v>
      </c>
      <c r="DV96">
        <v>0.86085860000000003</v>
      </c>
      <c r="DX96">
        <v>1.6</v>
      </c>
      <c r="DY96">
        <v>1.541004</v>
      </c>
      <c r="EA96">
        <v>1.9313709999999999</v>
      </c>
      <c r="EB96">
        <v>1.7746170000000001</v>
      </c>
      <c r="ED96">
        <v>1.7656849999999999</v>
      </c>
      <c r="EE96">
        <v>1.9588239999999999</v>
      </c>
    </row>
    <row r="97" spans="2:135" x14ac:dyDescent="0.25">
      <c r="B97">
        <v>1.9656849999999999</v>
      </c>
      <c r="C97">
        <v>1.0402880000000001</v>
      </c>
      <c r="E97">
        <v>1.9656849999999999</v>
      </c>
      <c r="F97">
        <v>1.668752</v>
      </c>
      <c r="H97">
        <v>2.2142140000000001</v>
      </c>
      <c r="I97">
        <v>0.59043380000000001</v>
      </c>
      <c r="K97">
        <v>1.9656849999999999</v>
      </c>
      <c r="L97">
        <v>0.89944219999999997</v>
      </c>
      <c r="N97">
        <v>2.2142140000000001</v>
      </c>
      <c r="O97">
        <v>1.5232840000000001</v>
      </c>
      <c r="Q97">
        <v>2.2142140000000001</v>
      </c>
      <c r="R97">
        <v>0.85162150000000003</v>
      </c>
      <c r="T97">
        <v>1.8</v>
      </c>
      <c r="U97">
        <v>1.200234</v>
      </c>
      <c r="W97">
        <v>1.882843</v>
      </c>
      <c r="X97">
        <v>1.327564</v>
      </c>
      <c r="Z97">
        <v>2.0485280000000001</v>
      </c>
      <c r="AA97">
        <v>1.206037</v>
      </c>
      <c r="AC97">
        <v>1.9656849999999999</v>
      </c>
      <c r="AD97">
        <v>2.0793949999999999</v>
      </c>
      <c r="AF97">
        <v>2.1313710000000001</v>
      </c>
      <c r="AG97">
        <v>0.47635709999999998</v>
      </c>
      <c r="AI97">
        <v>2.297056</v>
      </c>
      <c r="AJ97">
        <v>0.44626100000000002</v>
      </c>
      <c r="AL97">
        <v>2.1313710000000001</v>
      </c>
      <c r="AM97">
        <v>1.3071999999999999</v>
      </c>
      <c r="AO97">
        <v>1.882843</v>
      </c>
      <c r="AP97">
        <v>0.90273289999999995</v>
      </c>
      <c r="AR97">
        <v>1.8</v>
      </c>
      <c r="AS97">
        <v>1.052729</v>
      </c>
      <c r="AU97">
        <v>1.9656849999999999</v>
      </c>
      <c r="AV97">
        <v>0.80232570000000003</v>
      </c>
      <c r="AX97">
        <v>2.297056</v>
      </c>
      <c r="AY97">
        <v>1.8927579999999999</v>
      </c>
      <c r="BD97">
        <v>1.882843</v>
      </c>
      <c r="BE97">
        <v>0.59421179999999996</v>
      </c>
      <c r="BG97">
        <v>2.2142140000000001</v>
      </c>
      <c r="BH97">
        <v>1.9479930000000001</v>
      </c>
      <c r="BJ97">
        <v>1.882843</v>
      </c>
      <c r="BK97">
        <v>0.83042760000000004</v>
      </c>
      <c r="BM97">
        <v>1.9656849999999999</v>
      </c>
      <c r="BN97">
        <v>1.7841089999999999</v>
      </c>
      <c r="BP97">
        <v>1.882843</v>
      </c>
      <c r="BQ97">
        <v>1.6405380000000001</v>
      </c>
      <c r="BS97">
        <v>2.297056</v>
      </c>
      <c r="BT97">
        <v>1.0405610000000001</v>
      </c>
      <c r="BV97">
        <v>1.8</v>
      </c>
      <c r="BW97">
        <v>0.69064440000000005</v>
      </c>
      <c r="BY97">
        <v>2.1313710000000001</v>
      </c>
      <c r="BZ97">
        <v>0.1652042</v>
      </c>
      <c r="CB97">
        <v>2.2142140000000001</v>
      </c>
      <c r="CC97">
        <v>1.563625</v>
      </c>
      <c r="CE97">
        <v>2.297056</v>
      </c>
      <c r="CF97">
        <v>1.1839230000000001</v>
      </c>
      <c r="CK97">
        <v>2.2142140000000001</v>
      </c>
      <c r="CL97">
        <v>0.58231319999999998</v>
      </c>
      <c r="CN97">
        <v>2.297056</v>
      </c>
      <c r="CO97">
        <v>0.98963710000000005</v>
      </c>
      <c r="CQ97">
        <v>2.2142140000000001</v>
      </c>
      <c r="CR97">
        <v>1.4298310000000001</v>
      </c>
      <c r="CT97">
        <v>2.297056</v>
      </c>
      <c r="CU97">
        <v>0.99099590000000004</v>
      </c>
      <c r="CW97">
        <v>2.2142140000000001</v>
      </c>
      <c r="CX97">
        <v>0.48782019999999998</v>
      </c>
      <c r="CZ97">
        <v>2.1313710000000001</v>
      </c>
      <c r="DA97">
        <v>0.35723729999999998</v>
      </c>
      <c r="DC97">
        <v>2.0485280000000001</v>
      </c>
      <c r="DD97">
        <v>0.626386</v>
      </c>
      <c r="DF97">
        <v>1.882843</v>
      </c>
      <c r="DG97">
        <v>0.81126500000000001</v>
      </c>
      <c r="DI97">
        <v>1.8</v>
      </c>
      <c r="DJ97">
        <v>0.82623029999999997</v>
      </c>
      <c r="DL97">
        <v>2.5455839999999998</v>
      </c>
      <c r="DM97">
        <v>1.583121</v>
      </c>
      <c r="DR97">
        <v>1.8</v>
      </c>
      <c r="DS97">
        <v>1.141283</v>
      </c>
      <c r="DU97">
        <v>2.297056</v>
      </c>
      <c r="DV97">
        <v>0.31113800000000003</v>
      </c>
      <c r="DX97">
        <v>1.8</v>
      </c>
      <c r="DY97">
        <v>1.9135489999999999</v>
      </c>
      <c r="EA97">
        <v>2.2142140000000001</v>
      </c>
      <c r="EB97">
        <v>2.1073759999999999</v>
      </c>
      <c r="ED97">
        <v>1.9656849999999999</v>
      </c>
      <c r="EE97">
        <v>1.890482</v>
      </c>
    </row>
    <row r="98" spans="2:135" x14ac:dyDescent="0.25">
      <c r="B98">
        <v>2.2485279999999999</v>
      </c>
      <c r="C98">
        <v>0.91424300000000003</v>
      </c>
      <c r="E98">
        <v>2.1656849999999999</v>
      </c>
      <c r="F98">
        <v>2.7696770000000002</v>
      </c>
      <c r="H98">
        <v>2.4142139999999999</v>
      </c>
      <c r="I98">
        <v>0.38617210000000002</v>
      </c>
      <c r="K98">
        <v>2.1656849999999999</v>
      </c>
      <c r="L98">
        <v>0.97088430000000003</v>
      </c>
      <c r="N98">
        <v>2.4142139999999999</v>
      </c>
      <c r="O98">
        <v>1.5511330000000001</v>
      </c>
      <c r="Q98">
        <v>2.4142139999999999</v>
      </c>
      <c r="R98">
        <v>1.3868910000000001</v>
      </c>
      <c r="T98">
        <v>2</v>
      </c>
      <c r="U98">
        <v>0.52215330000000004</v>
      </c>
      <c r="W98">
        <v>2.082843</v>
      </c>
      <c r="X98">
        <v>0.83966589999999997</v>
      </c>
      <c r="Z98">
        <v>2.2485279999999999</v>
      </c>
      <c r="AA98">
        <v>1.1914629999999999</v>
      </c>
      <c r="AC98">
        <v>2.2485279999999999</v>
      </c>
      <c r="AD98">
        <v>2.7735089999999998</v>
      </c>
      <c r="AF98">
        <v>2.4142139999999999</v>
      </c>
      <c r="AG98">
        <v>0.82238120000000003</v>
      </c>
      <c r="AI98">
        <v>2.4970560000000002</v>
      </c>
      <c r="AJ98">
        <v>0.84743780000000002</v>
      </c>
      <c r="AL98">
        <v>2.4142139999999999</v>
      </c>
      <c r="AM98">
        <v>1.039177</v>
      </c>
      <c r="AO98">
        <v>2.082843</v>
      </c>
      <c r="AP98">
        <v>1.161117</v>
      </c>
      <c r="AR98">
        <v>2</v>
      </c>
      <c r="AS98">
        <v>1.352484</v>
      </c>
      <c r="AU98">
        <v>2.1656849999999999</v>
      </c>
      <c r="AV98">
        <v>1.1605639999999999</v>
      </c>
      <c r="AX98">
        <v>2.5798990000000002</v>
      </c>
      <c r="AY98">
        <v>1.6891350000000001</v>
      </c>
      <c r="BD98">
        <v>2.082843</v>
      </c>
      <c r="BE98">
        <v>1.5506009999999999</v>
      </c>
      <c r="BG98">
        <v>2.4970560000000002</v>
      </c>
      <c r="BH98">
        <v>1.4203399999999999</v>
      </c>
      <c r="BJ98">
        <v>2.082843</v>
      </c>
      <c r="BK98">
        <v>2.1455500000000001</v>
      </c>
      <c r="BM98">
        <v>2.1656849999999999</v>
      </c>
      <c r="BN98">
        <v>0.95653319999999997</v>
      </c>
      <c r="BP98">
        <v>2.082843</v>
      </c>
      <c r="BQ98">
        <v>1.0248170000000001</v>
      </c>
      <c r="BS98">
        <v>2.5798990000000002</v>
      </c>
      <c r="BT98">
        <v>0.93544669999999996</v>
      </c>
      <c r="BV98">
        <v>2</v>
      </c>
      <c r="BW98">
        <v>0.69188349999999998</v>
      </c>
      <c r="BY98">
        <v>2.4142139999999999</v>
      </c>
      <c r="BZ98">
        <v>1.219354</v>
      </c>
      <c r="CB98">
        <v>2.4970560000000002</v>
      </c>
      <c r="CC98">
        <v>1.750327</v>
      </c>
      <c r="CE98">
        <v>2.4970560000000002</v>
      </c>
      <c r="CF98">
        <v>0.93805620000000001</v>
      </c>
      <c r="CK98">
        <v>2.4142139999999999</v>
      </c>
      <c r="CL98">
        <v>0.72710819999999998</v>
      </c>
      <c r="CN98">
        <v>2.4970560000000002</v>
      </c>
      <c r="CO98">
        <v>1.050349</v>
      </c>
      <c r="CQ98">
        <v>2.4970560000000002</v>
      </c>
      <c r="CR98">
        <v>0.99929259999999998</v>
      </c>
      <c r="CT98">
        <v>2.5798990000000002</v>
      </c>
      <c r="CU98">
        <v>1.200931</v>
      </c>
      <c r="CW98">
        <v>2.4142139999999999</v>
      </c>
      <c r="CX98">
        <v>0.87901929999999995</v>
      </c>
      <c r="CZ98">
        <v>2.3313709999999999</v>
      </c>
      <c r="DA98">
        <v>0.87311899999999998</v>
      </c>
      <c r="DC98">
        <v>2.3313709999999999</v>
      </c>
      <c r="DD98">
        <v>0.80339020000000005</v>
      </c>
      <c r="DF98">
        <v>2.082843</v>
      </c>
      <c r="DG98">
        <v>0.90061360000000001</v>
      </c>
      <c r="DI98">
        <v>2</v>
      </c>
      <c r="DJ98">
        <v>0.99725050000000004</v>
      </c>
      <c r="DL98">
        <v>2.828427</v>
      </c>
      <c r="DM98">
        <v>0.76490979999999997</v>
      </c>
      <c r="DR98">
        <v>2</v>
      </c>
      <c r="DS98">
        <v>1.5309630000000001</v>
      </c>
      <c r="DU98">
        <v>2.5798990000000002</v>
      </c>
      <c r="DV98">
        <v>0.56940650000000004</v>
      </c>
      <c r="DX98">
        <v>2</v>
      </c>
      <c r="DY98">
        <v>1.001879</v>
      </c>
      <c r="EA98">
        <v>2.4142139999999999</v>
      </c>
      <c r="EB98">
        <v>1.207484</v>
      </c>
      <c r="ED98">
        <v>2.1656849999999999</v>
      </c>
      <c r="EE98">
        <v>1.3436630000000001</v>
      </c>
    </row>
    <row r="99" spans="2:135" x14ac:dyDescent="0.25">
      <c r="B99">
        <v>2.448528</v>
      </c>
      <c r="C99">
        <v>0.74543780000000004</v>
      </c>
      <c r="E99">
        <v>2.448528</v>
      </c>
      <c r="F99">
        <v>1.213206</v>
      </c>
      <c r="H99">
        <v>2.6970559999999999</v>
      </c>
      <c r="I99">
        <v>0.67363930000000005</v>
      </c>
      <c r="K99">
        <v>2.365685</v>
      </c>
      <c r="L99">
        <v>1.020284</v>
      </c>
      <c r="N99">
        <v>2.6970559999999999</v>
      </c>
      <c r="O99">
        <v>1.9555499999999999</v>
      </c>
      <c r="Q99">
        <v>2.6970559999999999</v>
      </c>
      <c r="R99">
        <v>0.58531739999999999</v>
      </c>
      <c r="T99">
        <v>2.2000000000000002</v>
      </c>
      <c r="U99">
        <v>0.76742719999999998</v>
      </c>
      <c r="W99">
        <v>2.2828430000000002</v>
      </c>
      <c r="X99">
        <v>0.6917951</v>
      </c>
      <c r="Z99">
        <v>2.531371</v>
      </c>
      <c r="AA99">
        <v>1.187343</v>
      </c>
      <c r="AC99">
        <v>2.448528</v>
      </c>
      <c r="AD99">
        <v>2.4676330000000002</v>
      </c>
      <c r="AF99">
        <v>2.614214</v>
      </c>
      <c r="AG99">
        <v>0.88153269999999995</v>
      </c>
      <c r="AI99">
        <v>2.7798989999999999</v>
      </c>
      <c r="AJ99">
        <v>0.16521669999999999</v>
      </c>
      <c r="AL99">
        <v>2.614214</v>
      </c>
      <c r="AM99">
        <v>1.0937680000000001</v>
      </c>
      <c r="AO99">
        <v>2.2828430000000002</v>
      </c>
      <c r="AP99">
        <v>1.076819</v>
      </c>
      <c r="AR99">
        <v>2.2000000000000002</v>
      </c>
      <c r="AS99">
        <v>0.71545709999999996</v>
      </c>
      <c r="AU99">
        <v>2.365685</v>
      </c>
      <c r="AV99">
        <v>0.67061669999999995</v>
      </c>
      <c r="AX99">
        <v>2.8627419999999999</v>
      </c>
      <c r="AY99">
        <v>1.07944</v>
      </c>
      <c r="BD99">
        <v>2.2828430000000002</v>
      </c>
      <c r="BE99">
        <v>0.51512809999999998</v>
      </c>
      <c r="BG99">
        <v>2.6970559999999999</v>
      </c>
      <c r="BH99">
        <v>2.3201459999999998</v>
      </c>
      <c r="BJ99">
        <v>2.2828430000000002</v>
      </c>
      <c r="BK99">
        <v>1.6221399999999999</v>
      </c>
      <c r="BM99">
        <v>2.365685</v>
      </c>
      <c r="BN99">
        <v>1.8232219999999999</v>
      </c>
      <c r="BP99">
        <v>2.2828430000000002</v>
      </c>
      <c r="BQ99">
        <v>0.81523109999999999</v>
      </c>
      <c r="BS99">
        <v>2.8627419999999999</v>
      </c>
      <c r="BT99">
        <v>0.69496369999999996</v>
      </c>
      <c r="BV99">
        <v>2.2000000000000002</v>
      </c>
      <c r="BW99">
        <v>0.69188349999999998</v>
      </c>
      <c r="BY99">
        <v>2.614214</v>
      </c>
      <c r="BZ99">
        <v>0.84026369999999995</v>
      </c>
      <c r="CB99">
        <v>2.7798989999999999</v>
      </c>
      <c r="CC99">
        <v>3.7164239999999999</v>
      </c>
      <c r="CE99">
        <v>2.7798989999999999</v>
      </c>
      <c r="CF99">
        <v>1.18188</v>
      </c>
      <c r="CK99">
        <v>2.6970559999999999</v>
      </c>
      <c r="CL99">
        <v>1.086651</v>
      </c>
      <c r="CN99">
        <v>2.7798989999999999</v>
      </c>
      <c r="CO99">
        <v>0.94611789999999996</v>
      </c>
      <c r="CQ99">
        <v>2.7798989999999999</v>
      </c>
      <c r="CR99">
        <v>0.8998448</v>
      </c>
      <c r="CT99">
        <v>2.8627419999999999</v>
      </c>
      <c r="CU99">
        <v>1.4946600000000001</v>
      </c>
      <c r="CW99">
        <v>2.6970559999999999</v>
      </c>
      <c r="CX99">
        <v>0.87901929999999995</v>
      </c>
      <c r="CZ99">
        <v>2.614214</v>
      </c>
      <c r="DA99">
        <v>0.62203359999999996</v>
      </c>
      <c r="DC99">
        <v>2.531371</v>
      </c>
      <c r="DD99">
        <v>0.5581914</v>
      </c>
      <c r="DF99">
        <v>2.2828430000000002</v>
      </c>
      <c r="DG99">
        <v>1.108827</v>
      </c>
      <c r="DI99">
        <v>2.2000000000000002</v>
      </c>
      <c r="DJ99">
        <v>0.58535859999999995</v>
      </c>
      <c r="DL99">
        <v>3.1112700000000002</v>
      </c>
      <c r="DM99">
        <v>0.76582850000000002</v>
      </c>
      <c r="DR99">
        <v>2.2000000000000002</v>
      </c>
      <c r="DS99">
        <v>1.1583950000000001</v>
      </c>
      <c r="DU99">
        <v>2.7798989999999999</v>
      </c>
      <c r="DV99">
        <v>0.75871580000000005</v>
      </c>
      <c r="DX99">
        <v>2.2000000000000002</v>
      </c>
      <c r="DY99">
        <v>1.001879</v>
      </c>
      <c r="EA99">
        <v>2.6970559999999999</v>
      </c>
      <c r="EB99">
        <v>1.444987</v>
      </c>
      <c r="ED99">
        <v>2.365685</v>
      </c>
      <c r="EE99">
        <v>1.1966429999999999</v>
      </c>
    </row>
    <row r="100" spans="2:135" x14ac:dyDescent="0.25">
      <c r="B100">
        <v>2.6485280000000002</v>
      </c>
      <c r="C100">
        <v>0.46980490000000003</v>
      </c>
      <c r="E100">
        <v>2.6485280000000002</v>
      </c>
      <c r="F100">
        <v>1.910479</v>
      </c>
      <c r="H100">
        <v>2.8970560000000001</v>
      </c>
      <c r="I100">
        <v>0.7311687</v>
      </c>
      <c r="K100">
        <v>2.5656850000000002</v>
      </c>
      <c r="L100">
        <v>1.418704</v>
      </c>
      <c r="N100">
        <v>2.8970560000000001</v>
      </c>
      <c r="O100">
        <v>1.530931</v>
      </c>
      <c r="Q100">
        <v>2.8970560000000001</v>
      </c>
      <c r="R100">
        <v>1.1549179999999999</v>
      </c>
      <c r="T100">
        <v>2.4</v>
      </c>
      <c r="U100">
        <v>0.91194209999999998</v>
      </c>
      <c r="W100">
        <v>2.4828429999999999</v>
      </c>
      <c r="X100">
        <v>1.0223960000000001</v>
      </c>
      <c r="Z100">
        <v>2.7313710000000002</v>
      </c>
      <c r="AA100">
        <v>1.5973539999999999</v>
      </c>
      <c r="AC100">
        <v>2.6485280000000002</v>
      </c>
      <c r="AD100">
        <v>3.2560899999999999</v>
      </c>
      <c r="AF100">
        <v>2.8970560000000001</v>
      </c>
      <c r="AG100">
        <v>1.182512</v>
      </c>
      <c r="AI100">
        <v>2.9798990000000001</v>
      </c>
      <c r="AJ100">
        <v>0.44446010000000002</v>
      </c>
      <c r="AL100">
        <v>2.8142140000000002</v>
      </c>
      <c r="AM100">
        <v>0.94068799999999997</v>
      </c>
      <c r="AO100">
        <v>2.4828429999999999</v>
      </c>
      <c r="AP100">
        <v>1.290916</v>
      </c>
      <c r="AR100">
        <v>2.4</v>
      </c>
      <c r="AS100">
        <v>1.6618280000000001</v>
      </c>
      <c r="AU100">
        <v>2.6485280000000002</v>
      </c>
      <c r="AV100">
        <v>1.474532</v>
      </c>
      <c r="AX100">
        <v>3.0627420000000001</v>
      </c>
      <c r="AY100">
        <v>2.0030480000000002</v>
      </c>
      <c r="BD100">
        <v>2.4828429999999999</v>
      </c>
      <c r="BE100">
        <v>0.78745050000000005</v>
      </c>
      <c r="BG100">
        <v>2.9798990000000001</v>
      </c>
      <c r="BH100">
        <v>1.716056</v>
      </c>
      <c r="BJ100">
        <v>2.4828429999999999</v>
      </c>
      <c r="BK100">
        <v>2.0297369999999999</v>
      </c>
      <c r="BM100">
        <v>2.5656850000000002</v>
      </c>
      <c r="BN100">
        <v>0.80248660000000005</v>
      </c>
      <c r="BP100">
        <v>2.4828429999999999</v>
      </c>
      <c r="BQ100">
        <v>0.81523109999999999</v>
      </c>
      <c r="BS100">
        <v>3.1455839999999999</v>
      </c>
      <c r="BT100">
        <v>0.72441759999999999</v>
      </c>
      <c r="BV100">
        <v>2.4</v>
      </c>
      <c r="BW100">
        <v>1.8036160000000001</v>
      </c>
      <c r="BY100">
        <v>2.8970560000000001</v>
      </c>
      <c r="BZ100">
        <v>0.84026369999999995</v>
      </c>
      <c r="CB100">
        <v>2.9798990000000001</v>
      </c>
      <c r="CC100">
        <v>2.2153649999999998</v>
      </c>
      <c r="CE100">
        <v>3.0627420000000001</v>
      </c>
      <c r="CF100">
        <v>1.8009489999999999</v>
      </c>
      <c r="CK100">
        <v>2.8970560000000001</v>
      </c>
      <c r="CL100">
        <v>1.0637369999999999</v>
      </c>
      <c r="CN100">
        <v>3.0627420000000001</v>
      </c>
      <c r="CO100">
        <v>0.97663750000000005</v>
      </c>
      <c r="CQ100">
        <v>2.9798990000000001</v>
      </c>
      <c r="CR100">
        <v>1.2790079999999999</v>
      </c>
      <c r="CT100">
        <v>3.0627420000000001</v>
      </c>
      <c r="CU100">
        <v>1.4245509999999999</v>
      </c>
      <c r="CW100">
        <v>2.8970560000000001</v>
      </c>
      <c r="CX100">
        <v>1.1119650000000001</v>
      </c>
      <c r="CZ100">
        <v>2.8142140000000002</v>
      </c>
      <c r="DA100">
        <v>1.0296069999999999</v>
      </c>
      <c r="DC100">
        <v>2.8142140000000002</v>
      </c>
      <c r="DD100">
        <v>0.90205340000000001</v>
      </c>
      <c r="DF100">
        <v>2.4828429999999999</v>
      </c>
      <c r="DG100">
        <v>0.94546949999999996</v>
      </c>
      <c r="DI100">
        <v>2.4</v>
      </c>
      <c r="DJ100">
        <v>0.80634790000000001</v>
      </c>
      <c r="DL100">
        <v>3.3941129999999999</v>
      </c>
      <c r="DM100">
        <v>0.93593139999999997</v>
      </c>
      <c r="DR100">
        <v>2.4</v>
      </c>
      <c r="DS100">
        <v>1.1313359999999999</v>
      </c>
      <c r="DU100">
        <v>3.0627420000000001</v>
      </c>
      <c r="DV100">
        <v>1.5061789999999999</v>
      </c>
      <c r="DX100">
        <v>2.4</v>
      </c>
      <c r="DY100">
        <v>1.420172</v>
      </c>
      <c r="EA100">
        <v>2.9798990000000001</v>
      </c>
      <c r="EB100">
        <v>1.7248019999999999</v>
      </c>
      <c r="ED100">
        <v>2.5656850000000002</v>
      </c>
      <c r="EE100">
        <v>1.9703219999999999</v>
      </c>
    </row>
    <row r="101" spans="2:135" x14ac:dyDescent="0.25">
      <c r="B101">
        <v>2.8485279999999999</v>
      </c>
      <c r="C101">
        <v>0.80182189999999998</v>
      </c>
      <c r="E101">
        <v>2.8485279999999999</v>
      </c>
      <c r="F101">
        <v>2.0252349999999999</v>
      </c>
      <c r="H101">
        <v>3.1798989999999998</v>
      </c>
      <c r="I101">
        <v>1.452661</v>
      </c>
      <c r="K101">
        <v>2.8485279999999999</v>
      </c>
      <c r="L101">
        <v>1.390271</v>
      </c>
      <c r="N101">
        <v>3.1798989999999998</v>
      </c>
      <c r="O101">
        <v>1.4535020000000001</v>
      </c>
      <c r="Q101">
        <v>3.1798989999999998</v>
      </c>
      <c r="R101">
        <v>1.212828</v>
      </c>
      <c r="T101">
        <v>2.6</v>
      </c>
      <c r="U101">
        <v>1.200048</v>
      </c>
      <c r="W101">
        <v>2.6828430000000001</v>
      </c>
      <c r="X101">
        <v>0.67613509999999999</v>
      </c>
      <c r="Z101">
        <v>2.9313709999999999</v>
      </c>
      <c r="AA101">
        <v>1.5973539999999999</v>
      </c>
      <c r="AC101">
        <v>2.8485279999999999</v>
      </c>
      <c r="AD101">
        <v>2.560524</v>
      </c>
      <c r="AF101">
        <v>3.0970559999999998</v>
      </c>
      <c r="AG101">
        <v>0.56224669999999999</v>
      </c>
      <c r="AI101">
        <v>3.2627419999999998</v>
      </c>
      <c r="AJ101">
        <v>0.57290589999999997</v>
      </c>
      <c r="AL101">
        <v>3.0970559999999998</v>
      </c>
      <c r="AM101">
        <v>1.1991540000000001</v>
      </c>
      <c r="AO101">
        <v>2.6828430000000001</v>
      </c>
      <c r="AP101">
        <v>0.62828479999999998</v>
      </c>
      <c r="AR101">
        <v>2.6</v>
      </c>
      <c r="AS101">
        <v>1.9748460000000001</v>
      </c>
      <c r="AU101">
        <v>2.8485279999999999</v>
      </c>
      <c r="AV101">
        <v>2.634789</v>
      </c>
      <c r="AX101">
        <v>3.3455840000000001</v>
      </c>
      <c r="AY101">
        <v>2.1352340000000001</v>
      </c>
      <c r="BD101">
        <v>2.6828430000000001</v>
      </c>
      <c r="BE101">
        <v>1.2488360000000001</v>
      </c>
      <c r="BG101">
        <v>3.2627419999999998</v>
      </c>
      <c r="BH101">
        <v>1.6219030000000001</v>
      </c>
      <c r="BJ101">
        <v>2.6828430000000001</v>
      </c>
      <c r="BK101">
        <v>1.9400310000000001</v>
      </c>
      <c r="BM101">
        <v>2.7656849999999999</v>
      </c>
      <c r="BN101">
        <v>0.95199719999999999</v>
      </c>
      <c r="BP101">
        <v>2.6828430000000001</v>
      </c>
      <c r="BQ101">
        <v>0.78908979999999995</v>
      </c>
      <c r="BS101">
        <v>3.3455840000000001</v>
      </c>
      <c r="BT101">
        <v>1.073828</v>
      </c>
      <c r="BV101">
        <v>2.6</v>
      </c>
      <c r="BW101">
        <v>0.55607359999999995</v>
      </c>
      <c r="BY101">
        <v>3.0970559999999998</v>
      </c>
      <c r="BZ101">
        <v>1.2047600000000001</v>
      </c>
      <c r="CB101">
        <v>3.2627419999999998</v>
      </c>
      <c r="CC101">
        <v>3.2204959999999998</v>
      </c>
      <c r="CE101">
        <v>3.2627419999999998</v>
      </c>
      <c r="CF101">
        <v>0.82794579999999995</v>
      </c>
      <c r="CK101">
        <v>3.1798989999999998</v>
      </c>
      <c r="CL101">
        <v>0.4639007</v>
      </c>
      <c r="CN101">
        <v>3.2627419999999998</v>
      </c>
      <c r="CO101">
        <v>0.54062869999999996</v>
      </c>
      <c r="CQ101">
        <v>3.2627419999999998</v>
      </c>
      <c r="CR101">
        <v>1.1438999999999999</v>
      </c>
      <c r="CT101">
        <v>3.3455840000000001</v>
      </c>
      <c r="CU101">
        <v>1.24403</v>
      </c>
      <c r="CW101">
        <v>3.1798989999999998</v>
      </c>
      <c r="CX101">
        <v>1.0588390000000001</v>
      </c>
      <c r="CZ101">
        <v>3.0970559999999998</v>
      </c>
      <c r="DA101">
        <v>0.82403369999999998</v>
      </c>
      <c r="DC101">
        <v>3.0142139999999999</v>
      </c>
      <c r="DD101">
        <v>0.51548470000000002</v>
      </c>
      <c r="DF101">
        <v>2.6828430000000001</v>
      </c>
      <c r="DG101">
        <v>1.6999219999999999</v>
      </c>
      <c r="DI101">
        <v>2.6</v>
      </c>
      <c r="DJ101">
        <v>0.72645870000000001</v>
      </c>
      <c r="DL101">
        <v>3.676955</v>
      </c>
      <c r="DM101">
        <v>1.5859970000000001</v>
      </c>
      <c r="DR101">
        <v>2.6</v>
      </c>
      <c r="DS101">
        <v>1.8672420000000001</v>
      </c>
      <c r="DX101">
        <v>2.6</v>
      </c>
      <c r="DY101">
        <v>0.91714790000000002</v>
      </c>
      <c r="EA101">
        <v>3.1798989999999998</v>
      </c>
      <c r="EB101">
        <v>1.4110290000000001</v>
      </c>
      <c r="ED101">
        <v>2.8485279999999999</v>
      </c>
      <c r="EE101">
        <v>1.130871</v>
      </c>
    </row>
    <row r="102" spans="2:135" x14ac:dyDescent="0.25">
      <c r="B102">
        <v>3.1313710000000001</v>
      </c>
      <c r="C102">
        <v>0.81545109999999998</v>
      </c>
      <c r="E102">
        <v>3.0485280000000001</v>
      </c>
      <c r="F102">
        <v>1.4795769999999999</v>
      </c>
      <c r="H102">
        <v>3.379899</v>
      </c>
      <c r="I102">
        <v>0.21537410000000001</v>
      </c>
      <c r="K102">
        <v>3.0485280000000001</v>
      </c>
      <c r="L102">
        <v>1.0667789999999999</v>
      </c>
      <c r="N102">
        <v>3.379899</v>
      </c>
      <c r="O102">
        <v>1.6664110000000001</v>
      </c>
      <c r="Q102">
        <v>3.379899</v>
      </c>
      <c r="R102">
        <v>1.123456</v>
      </c>
      <c r="T102">
        <v>2.8</v>
      </c>
      <c r="U102">
        <v>1.3662179999999999</v>
      </c>
      <c r="W102">
        <v>2.8828429999999998</v>
      </c>
      <c r="X102">
        <v>1.1588259999999999</v>
      </c>
      <c r="Z102">
        <v>3.2142140000000001</v>
      </c>
      <c r="AA102">
        <v>1.4155180000000001</v>
      </c>
      <c r="AC102">
        <v>3.1313710000000001</v>
      </c>
      <c r="AD102">
        <v>3.1254870000000001</v>
      </c>
      <c r="AF102">
        <v>3.379899</v>
      </c>
      <c r="AG102">
        <v>1.010213</v>
      </c>
      <c r="AI102">
        <v>3.5455839999999998</v>
      </c>
      <c r="AJ102">
        <v>0.37648239999999999</v>
      </c>
      <c r="AL102">
        <v>3.297056</v>
      </c>
      <c r="AM102">
        <v>1.4043129999999999</v>
      </c>
      <c r="AO102">
        <v>2.8828429999999998</v>
      </c>
      <c r="AP102">
        <v>0.57739499999999999</v>
      </c>
      <c r="AR102">
        <v>2.8</v>
      </c>
      <c r="AS102">
        <v>0.69166240000000001</v>
      </c>
      <c r="AU102">
        <v>3.0485280000000001</v>
      </c>
      <c r="AV102">
        <v>1.1282289999999999</v>
      </c>
      <c r="AX102">
        <v>3.6284269999999998</v>
      </c>
      <c r="AY102">
        <v>1.6288530000000001</v>
      </c>
      <c r="BD102">
        <v>2.8828429999999998</v>
      </c>
      <c r="BE102">
        <v>0.60716749999999997</v>
      </c>
      <c r="BG102">
        <v>3.462742</v>
      </c>
      <c r="BH102">
        <v>1.6054600000000001</v>
      </c>
      <c r="BJ102">
        <v>2.8828429999999998</v>
      </c>
      <c r="BK102">
        <v>1.3950549999999999</v>
      </c>
      <c r="BM102">
        <v>3.0485280000000001</v>
      </c>
      <c r="BN102">
        <v>0.81872599999999995</v>
      </c>
      <c r="BP102">
        <v>2.8828429999999998</v>
      </c>
      <c r="BQ102">
        <v>1.126746</v>
      </c>
      <c r="BS102">
        <v>3.6284269999999998</v>
      </c>
      <c r="BT102">
        <v>0.47937229999999997</v>
      </c>
      <c r="BV102">
        <v>2.8</v>
      </c>
      <c r="BW102">
        <v>1.972842</v>
      </c>
      <c r="BY102">
        <v>3.379899</v>
      </c>
      <c r="BZ102">
        <v>0.75899280000000002</v>
      </c>
      <c r="CB102">
        <v>3.462742</v>
      </c>
      <c r="CC102">
        <v>3.776977</v>
      </c>
      <c r="CE102">
        <v>3.5455839999999998</v>
      </c>
      <c r="CF102">
        <v>1.347334</v>
      </c>
      <c r="CK102">
        <v>3.379899</v>
      </c>
      <c r="CL102">
        <v>1.2844249999999999</v>
      </c>
      <c r="CN102">
        <v>3.5455839999999998</v>
      </c>
      <c r="CO102">
        <v>1.003647</v>
      </c>
      <c r="CQ102">
        <v>3.462742</v>
      </c>
      <c r="CR102">
        <v>1.0689949999999999</v>
      </c>
      <c r="CT102">
        <v>3.6284269999999998</v>
      </c>
      <c r="CU102">
        <v>1.4791339999999999</v>
      </c>
      <c r="CW102">
        <v>3.379899</v>
      </c>
      <c r="CX102">
        <v>1.452215</v>
      </c>
      <c r="CZ102">
        <v>3.297056</v>
      </c>
      <c r="DA102">
        <v>0.75680809999999998</v>
      </c>
      <c r="DC102">
        <v>3.2142140000000001</v>
      </c>
      <c r="DD102">
        <v>0.64508089999999996</v>
      </c>
      <c r="DF102">
        <v>2.8828429999999998</v>
      </c>
      <c r="DG102">
        <v>0.88965609999999995</v>
      </c>
      <c r="DI102">
        <v>2.8828429999999998</v>
      </c>
      <c r="DJ102">
        <v>1.2438910000000001</v>
      </c>
      <c r="DL102">
        <v>3.9597980000000002</v>
      </c>
      <c r="DM102">
        <v>1.729411</v>
      </c>
      <c r="DR102">
        <v>2.8</v>
      </c>
      <c r="DS102">
        <v>1.508829</v>
      </c>
      <c r="DX102">
        <v>2.8</v>
      </c>
      <c r="DY102">
        <v>1.794546</v>
      </c>
      <c r="EA102">
        <v>3.462742</v>
      </c>
      <c r="EB102">
        <v>1.886085</v>
      </c>
      <c r="ED102">
        <v>3.0485280000000001</v>
      </c>
      <c r="EE102">
        <v>1.856284</v>
      </c>
    </row>
    <row r="103" spans="2:135" x14ac:dyDescent="0.25">
      <c r="B103">
        <v>3.3313709999999999</v>
      </c>
      <c r="C103">
        <v>0.57856620000000003</v>
      </c>
      <c r="E103">
        <v>3.3313709999999999</v>
      </c>
      <c r="F103">
        <v>1.086727</v>
      </c>
      <c r="H103">
        <v>3.6627420000000002</v>
      </c>
      <c r="I103">
        <v>0.58402200000000004</v>
      </c>
      <c r="K103">
        <v>3.2485279999999999</v>
      </c>
      <c r="L103">
        <v>1.3685639999999999</v>
      </c>
      <c r="N103">
        <v>3.6627420000000002</v>
      </c>
      <c r="O103">
        <v>1.7195480000000001</v>
      </c>
      <c r="Q103">
        <v>3.6627420000000002</v>
      </c>
      <c r="R103">
        <v>1.123456</v>
      </c>
      <c r="T103">
        <v>3</v>
      </c>
      <c r="U103">
        <v>1.427646</v>
      </c>
      <c r="W103">
        <v>3.082843</v>
      </c>
      <c r="X103">
        <v>0.76278290000000004</v>
      </c>
      <c r="Z103">
        <v>3.4142139999999999</v>
      </c>
      <c r="AA103">
        <v>1.4155180000000001</v>
      </c>
      <c r="AC103">
        <v>3.3313709999999999</v>
      </c>
      <c r="AD103">
        <v>1.9924900000000001</v>
      </c>
      <c r="AF103">
        <v>3.5798990000000002</v>
      </c>
      <c r="AG103">
        <v>1.1765749999999999</v>
      </c>
      <c r="AI103">
        <v>3.745584</v>
      </c>
      <c r="AJ103">
        <v>0.27545409999999998</v>
      </c>
      <c r="AL103">
        <v>3.5798990000000002</v>
      </c>
      <c r="AM103">
        <v>0.96848049999999997</v>
      </c>
      <c r="AO103">
        <v>3.082843</v>
      </c>
      <c r="AP103">
        <v>0.95970350000000004</v>
      </c>
      <c r="AR103">
        <v>3</v>
      </c>
      <c r="AS103">
        <v>3.352017</v>
      </c>
      <c r="AU103">
        <v>3.2485279999999999</v>
      </c>
      <c r="AV103">
        <v>2.528486</v>
      </c>
      <c r="AX103">
        <v>3.91127</v>
      </c>
      <c r="AY103">
        <v>2.3085429999999998</v>
      </c>
      <c r="BD103">
        <v>3.082843</v>
      </c>
      <c r="BE103">
        <v>1.2933829999999999</v>
      </c>
      <c r="BG103">
        <v>3.745584</v>
      </c>
      <c r="BH103">
        <v>1.325383</v>
      </c>
      <c r="BJ103">
        <v>3.082843</v>
      </c>
      <c r="BK103">
        <v>2.2480730000000002</v>
      </c>
      <c r="BM103">
        <v>3.2485279999999999</v>
      </c>
      <c r="BN103">
        <v>0.56881760000000003</v>
      </c>
      <c r="BP103">
        <v>3.082843</v>
      </c>
      <c r="BQ103">
        <v>1.099728</v>
      </c>
      <c r="BS103">
        <v>3.91127</v>
      </c>
      <c r="BT103">
        <v>0.59148100000000003</v>
      </c>
      <c r="BV103">
        <v>3</v>
      </c>
      <c r="BW103">
        <v>0.84132240000000003</v>
      </c>
      <c r="BY103">
        <v>3.5798990000000002</v>
      </c>
      <c r="BZ103">
        <v>1.102646</v>
      </c>
      <c r="CB103">
        <v>3.745584</v>
      </c>
      <c r="CC103">
        <v>2.996232</v>
      </c>
      <c r="CE103">
        <v>3.745584</v>
      </c>
      <c r="CF103">
        <v>0.6767841</v>
      </c>
      <c r="CK103">
        <v>3.6627420000000002</v>
      </c>
      <c r="CL103">
        <v>0.89540900000000001</v>
      </c>
      <c r="CN103">
        <v>3.828427</v>
      </c>
      <c r="CO103">
        <v>1.2692600000000001</v>
      </c>
      <c r="CQ103">
        <v>3.745584</v>
      </c>
      <c r="CR103">
        <v>1.234118</v>
      </c>
      <c r="CT103">
        <v>3.828427</v>
      </c>
      <c r="CU103">
        <v>1.395338</v>
      </c>
      <c r="CW103">
        <v>3.6627420000000002</v>
      </c>
      <c r="CX103">
        <v>0.79374089999999997</v>
      </c>
      <c r="CZ103">
        <v>3.4970560000000002</v>
      </c>
      <c r="DA103">
        <v>0.75680809999999998</v>
      </c>
      <c r="DC103">
        <v>3.4970560000000002</v>
      </c>
      <c r="DD103">
        <v>1.4853430000000001</v>
      </c>
      <c r="DF103">
        <v>3.1656849999999999</v>
      </c>
      <c r="DG103">
        <v>1.024178</v>
      </c>
      <c r="DI103">
        <v>3.082843</v>
      </c>
      <c r="DJ103">
        <v>0.81077549999999998</v>
      </c>
      <c r="DL103">
        <v>4.2426409999999999</v>
      </c>
      <c r="DM103">
        <v>0.81241969999999997</v>
      </c>
      <c r="DR103">
        <v>3</v>
      </c>
      <c r="DS103">
        <v>1.416555</v>
      </c>
      <c r="DX103">
        <v>3</v>
      </c>
      <c r="DY103">
        <v>2.277142</v>
      </c>
      <c r="EA103">
        <v>3.6627420000000002</v>
      </c>
      <c r="EB103">
        <v>1.2892250000000001</v>
      </c>
      <c r="ED103">
        <v>3.2485279999999999</v>
      </c>
      <c r="EE103">
        <v>1.8843859999999999</v>
      </c>
    </row>
    <row r="104" spans="2:135" x14ac:dyDescent="0.25">
      <c r="B104">
        <v>3.531371</v>
      </c>
      <c r="C104">
        <v>0.43517250000000002</v>
      </c>
      <c r="E104">
        <v>3.531371</v>
      </c>
      <c r="F104">
        <v>2.0702189999999998</v>
      </c>
      <c r="H104">
        <v>3.9455840000000002</v>
      </c>
      <c r="I104">
        <v>0.45643050000000002</v>
      </c>
      <c r="K104">
        <v>3.448528</v>
      </c>
      <c r="L104">
        <v>1.3344590000000001</v>
      </c>
      <c r="N104">
        <v>3.9455840000000002</v>
      </c>
      <c r="O104">
        <v>1.4001319999999999</v>
      </c>
      <c r="Q104">
        <v>3.8627419999999999</v>
      </c>
      <c r="R104">
        <v>1.6007819999999999</v>
      </c>
      <c r="T104">
        <v>3.2</v>
      </c>
      <c r="U104">
        <v>1.7649459999999999</v>
      </c>
      <c r="W104">
        <v>3.2828430000000002</v>
      </c>
      <c r="X104">
        <v>0.9753657</v>
      </c>
      <c r="Z104">
        <v>3.614214</v>
      </c>
      <c r="AA104">
        <v>1.538556</v>
      </c>
      <c r="AC104">
        <v>3.531371</v>
      </c>
      <c r="AD104">
        <v>2.8775059999999999</v>
      </c>
      <c r="AF104">
        <v>3.8627419999999999</v>
      </c>
      <c r="AG104">
        <v>1.1435979999999999</v>
      </c>
      <c r="AI104">
        <v>4.0284269999999998</v>
      </c>
      <c r="AJ104">
        <v>0.134989</v>
      </c>
      <c r="AL104">
        <v>3.7798989999999999</v>
      </c>
      <c r="AM104">
        <v>0.96868560000000004</v>
      </c>
      <c r="AO104">
        <v>3.2828430000000002</v>
      </c>
      <c r="AP104">
        <v>0.67097189999999995</v>
      </c>
      <c r="AR104">
        <v>3.2</v>
      </c>
      <c r="AS104">
        <v>2.666614</v>
      </c>
      <c r="AU104">
        <v>3.448528</v>
      </c>
      <c r="AV104">
        <v>1.309582</v>
      </c>
      <c r="AX104">
        <v>4.1112700000000002</v>
      </c>
      <c r="AY104">
        <v>1.690739</v>
      </c>
      <c r="BD104">
        <v>3.2828430000000002</v>
      </c>
      <c r="BE104">
        <v>1.570681</v>
      </c>
      <c r="BG104">
        <v>3.9455840000000002</v>
      </c>
      <c r="BH104">
        <v>2.7626949999999999</v>
      </c>
      <c r="BJ104">
        <v>3.2828430000000002</v>
      </c>
      <c r="BK104">
        <v>2.1499609999999998</v>
      </c>
      <c r="BM104">
        <v>3.448528</v>
      </c>
      <c r="BN104">
        <v>0.92566420000000005</v>
      </c>
      <c r="BP104">
        <v>3.2828430000000002</v>
      </c>
      <c r="BQ104">
        <v>0.60592199999999996</v>
      </c>
      <c r="BS104">
        <v>4.1112700000000002</v>
      </c>
      <c r="BT104">
        <v>0.91776429999999998</v>
      </c>
      <c r="BV104">
        <v>3.2</v>
      </c>
      <c r="BW104">
        <v>1.480999</v>
      </c>
      <c r="BY104">
        <v>3.7798989999999999</v>
      </c>
      <c r="BZ104">
        <v>0.72326159999999995</v>
      </c>
      <c r="CB104">
        <v>4.0284269999999998</v>
      </c>
      <c r="CC104">
        <v>2.9721169999999999</v>
      </c>
      <c r="CE104">
        <v>4.0284269999999998</v>
      </c>
      <c r="CF104">
        <v>1.380069</v>
      </c>
      <c r="CK104">
        <v>3.8627419999999999</v>
      </c>
      <c r="CL104">
        <v>0.43374629999999997</v>
      </c>
      <c r="CN104">
        <v>4.0284269999999998</v>
      </c>
      <c r="CO104">
        <v>0.93203020000000003</v>
      </c>
      <c r="CQ104">
        <v>4.0284269999999998</v>
      </c>
      <c r="CR104">
        <v>1.137931</v>
      </c>
      <c r="CT104">
        <v>4.1112700000000002</v>
      </c>
      <c r="CU104">
        <v>1.349515</v>
      </c>
      <c r="CW104">
        <v>3.8627419999999999</v>
      </c>
      <c r="CX104">
        <v>0.64495159999999996</v>
      </c>
      <c r="CZ104">
        <v>3.7798989999999999</v>
      </c>
      <c r="DA104">
        <v>0.4544165</v>
      </c>
      <c r="DC104">
        <v>3.6970559999999999</v>
      </c>
      <c r="DD104">
        <v>1.182504</v>
      </c>
      <c r="DF104">
        <v>3.365685</v>
      </c>
      <c r="DG104">
        <v>1.0257609999999999</v>
      </c>
      <c r="DI104">
        <v>3.2828430000000002</v>
      </c>
      <c r="DJ104">
        <v>0.69711920000000005</v>
      </c>
      <c r="DL104">
        <v>4.5254830000000004</v>
      </c>
      <c r="DM104">
        <v>1.9367989999999999</v>
      </c>
      <c r="DR104">
        <v>3.2</v>
      </c>
      <c r="DS104">
        <v>2.0896620000000001</v>
      </c>
      <c r="EA104">
        <v>3.9455840000000002</v>
      </c>
      <c r="EB104">
        <v>3.9182649999999999</v>
      </c>
      <c r="ED104">
        <v>3.448528</v>
      </c>
      <c r="EE104">
        <v>0.91113619999999995</v>
      </c>
    </row>
    <row r="105" spans="2:135" x14ac:dyDescent="0.25">
      <c r="B105">
        <v>3.7313710000000002</v>
      </c>
      <c r="C105">
        <v>0.57839669999999999</v>
      </c>
      <c r="E105">
        <v>3.7313710000000002</v>
      </c>
      <c r="F105">
        <v>1.434931</v>
      </c>
      <c r="H105">
        <v>4.1455840000000004</v>
      </c>
      <c r="I105">
        <v>0.54066959999999997</v>
      </c>
      <c r="K105">
        <v>3.6485280000000002</v>
      </c>
      <c r="L105">
        <v>1.1437839999999999</v>
      </c>
      <c r="N105">
        <v>4.1455840000000004</v>
      </c>
      <c r="O105">
        <v>2.1168230000000001</v>
      </c>
      <c r="Q105">
        <v>4.1455840000000004</v>
      </c>
      <c r="R105">
        <v>1.641424</v>
      </c>
      <c r="T105">
        <v>3.4</v>
      </c>
      <c r="U105">
        <v>1.506982</v>
      </c>
      <c r="W105">
        <v>3.4828429999999999</v>
      </c>
      <c r="X105">
        <v>1.114242</v>
      </c>
      <c r="Z105">
        <v>3.8970560000000001</v>
      </c>
      <c r="AA105">
        <v>1.6191549999999999</v>
      </c>
      <c r="AC105">
        <v>3.7313710000000002</v>
      </c>
      <c r="AD105">
        <v>2.7154950000000002</v>
      </c>
      <c r="AF105">
        <v>4.0627420000000001</v>
      </c>
      <c r="AG105">
        <v>1.112905</v>
      </c>
      <c r="AI105">
        <v>4.3112700000000004</v>
      </c>
      <c r="AJ105">
        <v>0.97142059999999997</v>
      </c>
      <c r="AL105">
        <v>4.0627420000000001</v>
      </c>
      <c r="AM105">
        <v>1.185416</v>
      </c>
      <c r="AO105">
        <v>3.4828429999999999</v>
      </c>
      <c r="AP105">
        <v>1.706226</v>
      </c>
      <c r="AR105">
        <v>3.4</v>
      </c>
      <c r="AS105">
        <v>1.688628</v>
      </c>
      <c r="AU105">
        <v>3.7313710000000002</v>
      </c>
      <c r="AV105">
        <v>1.309582</v>
      </c>
      <c r="AX105">
        <v>4.3941129999999999</v>
      </c>
      <c r="AY105">
        <v>1.690739</v>
      </c>
      <c r="BD105">
        <v>3.5656850000000002</v>
      </c>
      <c r="BE105">
        <v>1.570681</v>
      </c>
      <c r="BG105">
        <v>4.2284269999999999</v>
      </c>
      <c r="BH105">
        <v>1.5958920000000001</v>
      </c>
      <c r="BJ105">
        <v>3.4828429999999999</v>
      </c>
      <c r="BK105">
        <v>2.4919169999999999</v>
      </c>
      <c r="BM105">
        <v>3.6485280000000002</v>
      </c>
      <c r="BN105">
        <v>0.5047526</v>
      </c>
      <c r="BP105">
        <v>3.4828429999999999</v>
      </c>
      <c r="BQ105">
        <v>0.99599269999999995</v>
      </c>
      <c r="BS105">
        <v>4.3941129999999999</v>
      </c>
      <c r="BT105">
        <v>1.1229020000000001</v>
      </c>
      <c r="BV105">
        <v>3.4</v>
      </c>
      <c r="BW105">
        <v>1.5888640000000001</v>
      </c>
      <c r="BY105">
        <v>4.0627420000000001</v>
      </c>
      <c r="BZ105">
        <v>1.1878</v>
      </c>
      <c r="CB105">
        <v>4.2284269999999999</v>
      </c>
      <c r="CC105">
        <v>3.0870289999999998</v>
      </c>
      <c r="CE105">
        <v>4.3112700000000004</v>
      </c>
      <c r="CF105">
        <v>1.2351460000000001</v>
      </c>
      <c r="CK105">
        <v>4.1455840000000004</v>
      </c>
      <c r="CL105">
        <v>0.82993530000000004</v>
      </c>
      <c r="CN105">
        <v>4.3112700000000004</v>
      </c>
      <c r="CO105">
        <v>0.88684339999999995</v>
      </c>
      <c r="CQ105">
        <v>4.2284269999999999</v>
      </c>
      <c r="CR105">
        <v>1.2673650000000001</v>
      </c>
      <c r="CT105">
        <v>4.3941129999999999</v>
      </c>
      <c r="CU105">
        <v>1.0391330000000001</v>
      </c>
      <c r="CW105">
        <v>4.1455840000000004</v>
      </c>
      <c r="CX105">
        <v>1.4411350000000001</v>
      </c>
      <c r="CZ105">
        <v>3.9798990000000001</v>
      </c>
      <c r="DA105">
        <v>1.549058</v>
      </c>
      <c r="DC105">
        <v>3.8970560000000001</v>
      </c>
      <c r="DD105">
        <v>0.92802779999999996</v>
      </c>
      <c r="DF105">
        <v>3.5656850000000002</v>
      </c>
      <c r="DG105">
        <v>0.89449290000000004</v>
      </c>
      <c r="DI105">
        <v>3.4828429999999999</v>
      </c>
      <c r="DJ105">
        <v>0.4691341</v>
      </c>
      <c r="DL105">
        <v>4.8083260000000001</v>
      </c>
      <c r="DM105">
        <v>0.75539109999999998</v>
      </c>
      <c r="DR105">
        <v>3.4</v>
      </c>
      <c r="DS105">
        <v>1.6856549999999999</v>
      </c>
      <c r="EA105">
        <v>4.1455840000000004</v>
      </c>
      <c r="EB105">
        <v>1.9106129999999999</v>
      </c>
      <c r="ED105">
        <v>3.6485280000000002</v>
      </c>
      <c r="EE105">
        <v>1.6500459999999999</v>
      </c>
    </row>
    <row r="106" spans="2:135" x14ac:dyDescent="0.25">
      <c r="B106">
        <v>4.0142139999999999</v>
      </c>
      <c r="C106">
        <v>0.87832520000000003</v>
      </c>
      <c r="H106">
        <v>4.4284270000000001</v>
      </c>
      <c r="I106">
        <v>0.53250719999999996</v>
      </c>
      <c r="K106">
        <v>3.9313709999999999</v>
      </c>
      <c r="L106">
        <v>1.863051</v>
      </c>
      <c r="N106">
        <v>4.4284270000000001</v>
      </c>
      <c r="O106">
        <v>1.649772</v>
      </c>
      <c r="Q106">
        <v>4.3455839999999997</v>
      </c>
      <c r="R106">
        <v>1.177505</v>
      </c>
      <c r="T106">
        <v>3.6</v>
      </c>
      <c r="U106">
        <v>1.942191</v>
      </c>
      <c r="W106">
        <v>3.6828430000000001</v>
      </c>
      <c r="X106">
        <v>1.278497</v>
      </c>
      <c r="Z106">
        <v>4.0970560000000003</v>
      </c>
      <c r="AA106">
        <v>1.342319</v>
      </c>
      <c r="AC106">
        <v>4.0142139999999999</v>
      </c>
      <c r="AD106">
        <v>1.9863010000000001</v>
      </c>
      <c r="AF106">
        <v>4.3455839999999997</v>
      </c>
      <c r="AG106">
        <v>1.0243580000000001</v>
      </c>
      <c r="AI106">
        <v>4.5112699999999997</v>
      </c>
      <c r="AJ106">
        <v>0.4653349</v>
      </c>
      <c r="AL106">
        <v>4.2627420000000003</v>
      </c>
      <c r="AM106">
        <v>1.311788</v>
      </c>
      <c r="AO106">
        <v>3.6828430000000001</v>
      </c>
      <c r="AP106">
        <v>0.64360059999999997</v>
      </c>
      <c r="AR106">
        <v>3.6</v>
      </c>
      <c r="AS106">
        <v>1.3188</v>
      </c>
      <c r="AU106">
        <v>3.9313709999999999</v>
      </c>
      <c r="AV106">
        <v>1.309582</v>
      </c>
      <c r="AX106">
        <v>4.6769550000000004</v>
      </c>
      <c r="AY106">
        <v>1.743215</v>
      </c>
      <c r="BD106">
        <v>3.7656849999999999</v>
      </c>
      <c r="BE106">
        <v>1.773245</v>
      </c>
      <c r="BG106">
        <v>4.4284270000000001</v>
      </c>
      <c r="BH106">
        <v>1.7189460000000001</v>
      </c>
      <c r="BJ106">
        <v>3.7656849999999999</v>
      </c>
      <c r="BK106">
        <v>2.1792630000000002</v>
      </c>
      <c r="BM106">
        <v>3.8485279999999999</v>
      </c>
      <c r="BN106">
        <v>1.090314</v>
      </c>
      <c r="BP106">
        <v>3.6828430000000001</v>
      </c>
      <c r="BQ106">
        <v>1.011895</v>
      </c>
      <c r="BS106">
        <v>4.6769550000000004</v>
      </c>
      <c r="BT106">
        <v>0.93979460000000004</v>
      </c>
      <c r="BV106">
        <v>3.6</v>
      </c>
      <c r="BW106">
        <v>1.260858</v>
      </c>
      <c r="BY106">
        <v>4.2627420000000003</v>
      </c>
      <c r="BZ106">
        <v>0.58438710000000005</v>
      </c>
      <c r="CB106">
        <v>4.5112699999999997</v>
      </c>
      <c r="CC106">
        <v>1.6547050000000001</v>
      </c>
      <c r="CE106">
        <v>4.5112699999999997</v>
      </c>
      <c r="CF106">
        <v>2.3362259999999999</v>
      </c>
      <c r="CK106">
        <v>4.3455839999999997</v>
      </c>
      <c r="CL106">
        <v>0.82518780000000003</v>
      </c>
      <c r="CN106">
        <v>4.5941130000000001</v>
      </c>
      <c r="CO106">
        <v>0.51968300000000001</v>
      </c>
      <c r="CQ106">
        <v>4.5112699999999997</v>
      </c>
      <c r="CR106">
        <v>1.245269</v>
      </c>
      <c r="CT106">
        <v>4.5941130000000001</v>
      </c>
      <c r="CU106">
        <v>1.5119800000000001</v>
      </c>
      <c r="CW106">
        <v>4.4284270000000001</v>
      </c>
      <c r="CX106">
        <v>1.867343</v>
      </c>
      <c r="CZ106">
        <v>4.2627420000000003</v>
      </c>
      <c r="DA106">
        <v>1.0993999999999999</v>
      </c>
      <c r="DC106">
        <v>4.1798989999999998</v>
      </c>
      <c r="DD106">
        <v>1.2737449999999999</v>
      </c>
      <c r="DF106">
        <v>3.7656849999999999</v>
      </c>
      <c r="DG106">
        <v>0.95234589999999997</v>
      </c>
      <c r="DI106">
        <v>3.6828430000000001</v>
      </c>
      <c r="DJ106">
        <v>0.88145560000000001</v>
      </c>
      <c r="DL106">
        <v>5.0911689999999998</v>
      </c>
      <c r="DM106">
        <v>1.158458</v>
      </c>
      <c r="DR106">
        <v>3.6</v>
      </c>
      <c r="DS106">
        <v>1.722491</v>
      </c>
      <c r="EA106">
        <v>4.4284270000000001</v>
      </c>
      <c r="EB106">
        <v>1.380136</v>
      </c>
      <c r="ED106">
        <v>3.9313709999999999</v>
      </c>
      <c r="EE106">
        <v>1.746791</v>
      </c>
    </row>
    <row r="107" spans="2:135" x14ac:dyDescent="0.25">
      <c r="B107">
        <v>4.2142140000000001</v>
      </c>
      <c r="C107">
        <v>1.0698430000000001</v>
      </c>
      <c r="H107">
        <v>4.6284270000000003</v>
      </c>
      <c r="I107">
        <v>0.6619003</v>
      </c>
      <c r="K107">
        <v>4.1313709999999997</v>
      </c>
      <c r="L107">
        <v>1.241298</v>
      </c>
      <c r="N107">
        <v>4.6284270000000003</v>
      </c>
      <c r="O107">
        <v>1.5596570000000001</v>
      </c>
      <c r="Q107">
        <v>4.6284270000000003</v>
      </c>
      <c r="R107">
        <v>1.1579440000000001</v>
      </c>
      <c r="T107">
        <v>3.8</v>
      </c>
      <c r="U107">
        <v>1.3201860000000001</v>
      </c>
      <c r="W107">
        <v>3.9656850000000001</v>
      </c>
      <c r="X107">
        <v>0.49613010000000002</v>
      </c>
      <c r="Z107">
        <v>4.2970560000000004</v>
      </c>
      <c r="AA107">
        <v>1.5566990000000001</v>
      </c>
      <c r="AC107">
        <v>4.2142140000000001</v>
      </c>
      <c r="AD107">
        <v>2.0625490000000002</v>
      </c>
      <c r="AF107">
        <v>4.5455839999999998</v>
      </c>
      <c r="AG107">
        <v>1.027153</v>
      </c>
      <c r="AI107">
        <v>4.7941130000000003</v>
      </c>
      <c r="AJ107">
        <v>0.49673659999999997</v>
      </c>
      <c r="AL107">
        <v>4.5455839999999998</v>
      </c>
      <c r="AM107">
        <v>0.8491204</v>
      </c>
      <c r="AO107">
        <v>3.8828429999999998</v>
      </c>
      <c r="AP107">
        <v>1.3205480000000001</v>
      </c>
      <c r="AR107">
        <v>3.8</v>
      </c>
      <c r="AS107">
        <v>0.77149199999999996</v>
      </c>
      <c r="AU107">
        <v>4.1313709999999997</v>
      </c>
      <c r="AV107">
        <v>2.4032260000000001</v>
      </c>
      <c r="AX107">
        <v>4.8769549999999997</v>
      </c>
      <c r="AY107">
        <v>2.0882990000000001</v>
      </c>
      <c r="BD107">
        <v>3.9656850000000001</v>
      </c>
      <c r="BE107">
        <v>1.997306</v>
      </c>
      <c r="BG107">
        <v>4.7112699999999998</v>
      </c>
      <c r="BH107">
        <v>1.6532690000000001</v>
      </c>
      <c r="BJ107">
        <v>3.9656850000000001</v>
      </c>
      <c r="BK107">
        <v>1.602068</v>
      </c>
      <c r="BM107">
        <v>4.0485280000000001</v>
      </c>
      <c r="BN107">
        <v>1.0325869999999999</v>
      </c>
      <c r="BP107">
        <v>3.8828429999999998</v>
      </c>
      <c r="BQ107">
        <v>0.67406390000000005</v>
      </c>
      <c r="BS107">
        <v>4.9597980000000002</v>
      </c>
      <c r="BT107">
        <v>0.88973349999999995</v>
      </c>
      <c r="BV107">
        <v>3.8</v>
      </c>
      <c r="BW107">
        <v>0.6936428</v>
      </c>
      <c r="BY107">
        <v>4.5455839999999998</v>
      </c>
      <c r="BZ107">
        <v>0.60844209999999999</v>
      </c>
      <c r="CB107">
        <v>4.7112699999999998</v>
      </c>
      <c r="CC107">
        <v>1.8800829999999999</v>
      </c>
      <c r="CE107">
        <v>4.7941130000000003</v>
      </c>
      <c r="CF107">
        <v>1.5921129999999999</v>
      </c>
      <c r="CK107">
        <v>4.6284270000000003</v>
      </c>
      <c r="CL107">
        <v>0.30637819999999999</v>
      </c>
      <c r="CN107">
        <v>4.7941130000000003</v>
      </c>
      <c r="CO107">
        <v>1.147867</v>
      </c>
      <c r="CQ107">
        <v>4.7112699999999998</v>
      </c>
      <c r="CR107">
        <v>2.7454190000000001</v>
      </c>
      <c r="CT107">
        <v>4.8769549999999997</v>
      </c>
      <c r="CU107">
        <v>1.422571</v>
      </c>
      <c r="CW107">
        <v>4.6284270000000003</v>
      </c>
      <c r="CX107">
        <v>0.76845859999999999</v>
      </c>
      <c r="CZ107">
        <v>4.4627420000000004</v>
      </c>
      <c r="DA107">
        <v>1.2221740000000001</v>
      </c>
      <c r="DC107">
        <v>4.379899</v>
      </c>
      <c r="DD107">
        <v>0.85820700000000005</v>
      </c>
      <c r="DF107">
        <v>3.9656850000000001</v>
      </c>
      <c r="DG107">
        <v>1.538306</v>
      </c>
      <c r="DI107">
        <v>3.8828429999999998</v>
      </c>
      <c r="DJ107">
        <v>0.80620480000000005</v>
      </c>
      <c r="DL107">
        <v>5.3740119999999996</v>
      </c>
      <c r="DM107">
        <v>1.248146</v>
      </c>
      <c r="DR107">
        <v>3.8</v>
      </c>
      <c r="DS107">
        <v>1.7974460000000001</v>
      </c>
      <c r="EA107">
        <v>4.6284270000000003</v>
      </c>
      <c r="EB107">
        <v>1.665864</v>
      </c>
      <c r="ED107">
        <v>4.1313709999999997</v>
      </c>
      <c r="EE107">
        <v>1.852247</v>
      </c>
    </row>
    <row r="108" spans="2:135" x14ac:dyDescent="0.25">
      <c r="B108">
        <v>4.4142140000000003</v>
      </c>
      <c r="C108">
        <v>1.324336</v>
      </c>
      <c r="H108">
        <v>4.91127</v>
      </c>
      <c r="I108">
        <v>0.7330605</v>
      </c>
      <c r="K108">
        <v>4.3313709999999999</v>
      </c>
      <c r="L108">
        <v>2.0249619999999999</v>
      </c>
      <c r="N108">
        <v>4.91127</v>
      </c>
      <c r="O108">
        <v>2.0662150000000001</v>
      </c>
      <c r="Q108">
        <v>4.8284269999999996</v>
      </c>
      <c r="R108">
        <v>2.0823299999999998</v>
      </c>
      <c r="T108">
        <v>4</v>
      </c>
      <c r="U108">
        <v>1.739805</v>
      </c>
      <c r="W108">
        <v>4.1656849999999999</v>
      </c>
      <c r="X108">
        <v>1.2385790000000001</v>
      </c>
      <c r="Z108">
        <v>4.5798990000000002</v>
      </c>
      <c r="AA108">
        <v>1.8345180000000001</v>
      </c>
      <c r="AC108">
        <v>4.4142140000000003</v>
      </c>
      <c r="AD108">
        <v>1.503287</v>
      </c>
      <c r="AF108">
        <v>4.745584</v>
      </c>
      <c r="AG108">
        <v>1.232947</v>
      </c>
      <c r="AI108">
        <v>4.9941129999999996</v>
      </c>
      <c r="AJ108">
        <v>0.2597872</v>
      </c>
      <c r="AL108">
        <v>4.745584</v>
      </c>
      <c r="AM108">
        <v>1.4570799999999999</v>
      </c>
      <c r="AO108">
        <v>4.0828430000000004</v>
      </c>
      <c r="AP108">
        <v>0.88250479999999998</v>
      </c>
      <c r="AR108">
        <v>4</v>
      </c>
      <c r="AS108">
        <v>0.6998221</v>
      </c>
      <c r="AU108">
        <v>4.3313709999999999</v>
      </c>
      <c r="AV108">
        <v>2.4995440000000002</v>
      </c>
      <c r="AX108">
        <v>5.1597980000000003</v>
      </c>
      <c r="AY108">
        <v>1.7473879999999999</v>
      </c>
      <c r="BD108">
        <v>4.1656849999999999</v>
      </c>
      <c r="BE108">
        <v>1.5242329999999999</v>
      </c>
      <c r="BG108">
        <v>4.9941129999999996</v>
      </c>
      <c r="BH108">
        <v>2.003555</v>
      </c>
      <c r="BJ108">
        <v>4.1656849999999999</v>
      </c>
      <c r="BK108">
        <v>2.7933970000000001</v>
      </c>
      <c r="BM108">
        <v>4.3313709999999999</v>
      </c>
      <c r="BN108">
        <v>2.0650620000000002</v>
      </c>
      <c r="BP108">
        <v>4.0828430000000004</v>
      </c>
      <c r="BQ108">
        <v>0.5785344</v>
      </c>
      <c r="BS108">
        <v>5.1597980000000003</v>
      </c>
      <c r="BT108">
        <v>1.0094259999999999</v>
      </c>
      <c r="BV108">
        <v>4</v>
      </c>
      <c r="BW108">
        <v>0.83325879999999997</v>
      </c>
      <c r="BY108">
        <v>4.745584</v>
      </c>
      <c r="BZ108">
        <v>0.7711633</v>
      </c>
      <c r="CB108">
        <v>4.9941129999999996</v>
      </c>
      <c r="CC108">
        <v>2.5868639999999998</v>
      </c>
      <c r="CE108">
        <v>5.0769549999999999</v>
      </c>
      <c r="CF108">
        <v>2.1185429999999998</v>
      </c>
      <c r="CK108">
        <v>4.8284269999999996</v>
      </c>
      <c r="CL108">
        <v>0.35001769999999999</v>
      </c>
      <c r="CN108">
        <v>5.0769549999999999</v>
      </c>
      <c r="CO108">
        <v>0.99771949999999998</v>
      </c>
      <c r="CQ108">
        <v>4.9941129999999996</v>
      </c>
      <c r="CR108">
        <v>1.7615179999999999</v>
      </c>
      <c r="CT108">
        <v>5.1597980000000003</v>
      </c>
      <c r="CU108">
        <v>1.3038620000000001</v>
      </c>
      <c r="CW108">
        <v>4.91127</v>
      </c>
      <c r="CX108">
        <v>1.8413459999999999</v>
      </c>
      <c r="CZ108">
        <v>4.745584</v>
      </c>
      <c r="DA108">
        <v>1.662701</v>
      </c>
      <c r="DC108">
        <v>4.6627419999999997</v>
      </c>
      <c r="DD108">
        <v>0.82830029999999999</v>
      </c>
      <c r="DF108">
        <v>4.1656849999999999</v>
      </c>
      <c r="DG108">
        <v>1.5315080000000001</v>
      </c>
      <c r="DI108">
        <v>4.0828430000000004</v>
      </c>
      <c r="DJ108">
        <v>0.93551289999999998</v>
      </c>
      <c r="DL108">
        <v>5.656854</v>
      </c>
      <c r="DM108">
        <v>1.133529</v>
      </c>
      <c r="DR108">
        <v>4</v>
      </c>
      <c r="DS108">
        <v>2.149416</v>
      </c>
      <c r="EA108">
        <v>4.91127</v>
      </c>
      <c r="EB108">
        <v>1.4247069999999999</v>
      </c>
      <c r="ED108">
        <v>4.3313709999999999</v>
      </c>
      <c r="EE108">
        <v>1.9495499999999999</v>
      </c>
    </row>
    <row r="109" spans="2:135" x14ac:dyDescent="0.25">
      <c r="B109">
        <v>4.6142139999999996</v>
      </c>
      <c r="C109">
        <v>1.2963819999999999</v>
      </c>
      <c r="H109">
        <v>5.1112700000000002</v>
      </c>
      <c r="I109">
        <v>0.92021500000000001</v>
      </c>
      <c r="K109">
        <v>4.531371</v>
      </c>
      <c r="L109">
        <v>1.518786</v>
      </c>
      <c r="N109">
        <v>5.1112700000000002</v>
      </c>
      <c r="O109">
        <v>2.1564589999999999</v>
      </c>
      <c r="Q109">
        <v>5.1112700000000002</v>
      </c>
      <c r="R109">
        <v>1.8394740000000001</v>
      </c>
      <c r="W109">
        <v>4.365685</v>
      </c>
      <c r="X109">
        <v>1.114255</v>
      </c>
      <c r="Z109">
        <v>4.7798990000000003</v>
      </c>
      <c r="AA109">
        <v>2.0358610000000001</v>
      </c>
      <c r="AC109">
        <v>4.6142139999999996</v>
      </c>
      <c r="AD109">
        <v>2.6612339999999999</v>
      </c>
      <c r="AF109">
        <v>5.0284269999999998</v>
      </c>
      <c r="AG109">
        <v>0.646482</v>
      </c>
      <c r="AI109">
        <v>5.2769550000000001</v>
      </c>
      <c r="AJ109">
        <v>0.27962199999999998</v>
      </c>
      <c r="AL109">
        <v>5.0284269999999998</v>
      </c>
      <c r="AM109">
        <v>1.9254169999999999</v>
      </c>
      <c r="AO109">
        <v>4.365685</v>
      </c>
      <c r="AP109">
        <v>0.91014030000000001</v>
      </c>
      <c r="AR109">
        <v>4.2</v>
      </c>
      <c r="AS109">
        <v>1.7677830000000001</v>
      </c>
      <c r="AU109">
        <v>4.531371</v>
      </c>
      <c r="AV109">
        <v>1.9524220000000001</v>
      </c>
      <c r="AX109">
        <v>5.4426410000000001</v>
      </c>
      <c r="AY109">
        <v>1.7966599999999999</v>
      </c>
      <c r="BD109">
        <v>4.365685</v>
      </c>
      <c r="BE109">
        <v>1.6999839999999999</v>
      </c>
      <c r="BG109">
        <v>5.1941129999999998</v>
      </c>
      <c r="BH109">
        <v>2.5608080000000002</v>
      </c>
      <c r="BJ109">
        <v>4.365685</v>
      </c>
      <c r="BK109">
        <v>2.2120929999999999</v>
      </c>
      <c r="BM109">
        <v>4.531371</v>
      </c>
      <c r="BN109">
        <v>1.7453479999999999</v>
      </c>
      <c r="BP109">
        <v>4.2828429999999997</v>
      </c>
      <c r="BQ109">
        <v>0.73038239999999999</v>
      </c>
      <c r="BS109">
        <v>5.4426410000000001</v>
      </c>
      <c r="BT109">
        <v>1.0094259999999999</v>
      </c>
      <c r="BV109">
        <v>4.2828429999999997</v>
      </c>
      <c r="BW109">
        <v>1.180974</v>
      </c>
      <c r="BY109">
        <v>5.0284269999999998</v>
      </c>
      <c r="BZ109">
        <v>0.88822029999999996</v>
      </c>
      <c r="CB109">
        <v>5.2769550000000001</v>
      </c>
      <c r="CC109">
        <v>2.5868639999999998</v>
      </c>
      <c r="CE109">
        <v>5.2769550000000001</v>
      </c>
      <c r="CF109">
        <v>0.74788529999999998</v>
      </c>
      <c r="CK109">
        <v>5.1112700000000002</v>
      </c>
      <c r="CL109">
        <v>0.35371900000000001</v>
      </c>
      <c r="CN109">
        <v>5.3597979999999996</v>
      </c>
      <c r="CO109">
        <v>0.97326349999999995</v>
      </c>
      <c r="CQ109">
        <v>5.2769550000000001</v>
      </c>
      <c r="CR109">
        <v>1.1378459999999999</v>
      </c>
      <c r="CT109">
        <v>5.3597979999999996</v>
      </c>
      <c r="CU109">
        <v>1.216402</v>
      </c>
      <c r="CW109">
        <v>5.1112700000000002</v>
      </c>
      <c r="CX109">
        <v>1.1607769999999999</v>
      </c>
      <c r="CZ109">
        <v>4.9455840000000002</v>
      </c>
      <c r="DA109">
        <v>1.662701</v>
      </c>
      <c r="DC109">
        <v>4.8627419999999999</v>
      </c>
      <c r="DD109">
        <v>1.323637</v>
      </c>
      <c r="DF109">
        <v>4.365685</v>
      </c>
      <c r="DG109">
        <v>1.5808489999999999</v>
      </c>
      <c r="DI109">
        <v>4.2828429999999997</v>
      </c>
      <c r="DJ109">
        <v>0.65349449999999998</v>
      </c>
      <c r="DL109">
        <v>5.9396969999999998</v>
      </c>
      <c r="DM109">
        <v>0.91932809999999998</v>
      </c>
      <c r="EA109">
        <v>5.1112700000000002</v>
      </c>
      <c r="EB109">
        <v>1.3963890000000001</v>
      </c>
      <c r="ED109">
        <v>4.531371</v>
      </c>
      <c r="EE109">
        <v>1.353755</v>
      </c>
    </row>
    <row r="110" spans="2:135" x14ac:dyDescent="0.25">
      <c r="B110">
        <v>4.8970560000000001</v>
      </c>
      <c r="C110">
        <v>1.393335</v>
      </c>
      <c r="H110">
        <v>5.3941129999999999</v>
      </c>
      <c r="I110">
        <v>0.71452570000000004</v>
      </c>
      <c r="K110">
        <v>4.7313710000000002</v>
      </c>
      <c r="L110">
        <v>1.8139179999999999</v>
      </c>
      <c r="N110">
        <v>5.3941129999999999</v>
      </c>
      <c r="O110">
        <v>2.5792350000000002</v>
      </c>
      <c r="Q110">
        <v>5.3112700000000004</v>
      </c>
      <c r="R110">
        <v>2.9648500000000002</v>
      </c>
      <c r="W110">
        <v>4.5656850000000002</v>
      </c>
      <c r="X110">
        <v>1.721706</v>
      </c>
      <c r="Z110">
        <v>4.9798989999999996</v>
      </c>
      <c r="AA110">
        <v>1.866565</v>
      </c>
      <c r="AC110">
        <v>4.8970560000000001</v>
      </c>
      <c r="AD110">
        <v>1.9705170000000001</v>
      </c>
      <c r="AF110">
        <v>5.2284269999999999</v>
      </c>
      <c r="AG110">
        <v>0.4519688</v>
      </c>
      <c r="AI110">
        <v>5.5597979999999998</v>
      </c>
      <c r="AJ110">
        <v>0.87544180000000005</v>
      </c>
      <c r="AL110">
        <v>5.2284269999999999</v>
      </c>
      <c r="AM110">
        <v>0.69657480000000005</v>
      </c>
      <c r="AO110">
        <v>4.5656850000000002</v>
      </c>
      <c r="AP110">
        <v>1.319779</v>
      </c>
      <c r="AR110">
        <v>4.4000000000000004</v>
      </c>
      <c r="AS110">
        <v>1.1791970000000001</v>
      </c>
      <c r="AU110">
        <v>4.8142139999999998</v>
      </c>
      <c r="AV110">
        <v>2.6684640000000002</v>
      </c>
      <c r="AX110">
        <v>5.7254829999999997</v>
      </c>
      <c r="AY110">
        <v>2.225533</v>
      </c>
      <c r="BD110">
        <v>4.5656850000000002</v>
      </c>
      <c r="BE110">
        <v>1.6999839999999999</v>
      </c>
      <c r="BG110">
        <v>5.4769550000000002</v>
      </c>
      <c r="BH110">
        <v>2.954021</v>
      </c>
      <c r="BJ110">
        <v>4.5656850000000002</v>
      </c>
      <c r="BK110">
        <v>1.8425020000000001</v>
      </c>
      <c r="BM110">
        <v>4.7313710000000002</v>
      </c>
      <c r="BN110">
        <v>1.169095</v>
      </c>
      <c r="BP110">
        <v>4.5656850000000002</v>
      </c>
      <c r="BQ110">
        <v>1.6096520000000001</v>
      </c>
      <c r="BV110">
        <v>4.4828429999999999</v>
      </c>
      <c r="BW110">
        <v>2.0204680000000002</v>
      </c>
      <c r="BY110">
        <v>5.2284269999999999</v>
      </c>
      <c r="BZ110">
        <v>0.88822029999999996</v>
      </c>
      <c r="CB110">
        <v>5.4769550000000002</v>
      </c>
      <c r="CC110">
        <v>3.0852539999999999</v>
      </c>
      <c r="CE110">
        <v>5.5597979999999998</v>
      </c>
      <c r="CF110">
        <v>1.4237869999999999</v>
      </c>
      <c r="CK110">
        <v>5.3112700000000004</v>
      </c>
      <c r="CL110">
        <v>0.61064819999999997</v>
      </c>
      <c r="CN110">
        <v>5.5597979999999998</v>
      </c>
      <c r="CO110">
        <v>1.009584</v>
      </c>
      <c r="CQ110">
        <v>5.4769550000000002</v>
      </c>
      <c r="CR110">
        <v>1.077701</v>
      </c>
      <c r="CT110">
        <v>5.6426410000000002</v>
      </c>
      <c r="CU110">
        <v>1.486796</v>
      </c>
      <c r="CW110">
        <v>5.3941129999999999</v>
      </c>
      <c r="CX110">
        <v>2.7356669999999998</v>
      </c>
      <c r="DF110">
        <v>4.5656850000000002</v>
      </c>
      <c r="DG110">
        <v>1.2577449999999999</v>
      </c>
      <c r="DI110">
        <v>4.4828429999999999</v>
      </c>
      <c r="DJ110">
        <v>0.52575919999999998</v>
      </c>
      <c r="DL110">
        <v>6.2225400000000004</v>
      </c>
      <c r="DM110">
        <v>1.105648</v>
      </c>
      <c r="EA110">
        <v>5.3941129999999999</v>
      </c>
      <c r="EB110">
        <v>1.249241</v>
      </c>
      <c r="ED110">
        <v>4.7313710000000002</v>
      </c>
      <c r="EE110">
        <v>1.6716310000000001</v>
      </c>
    </row>
    <row r="111" spans="2:135" x14ac:dyDescent="0.25">
      <c r="B111">
        <v>5.0970560000000003</v>
      </c>
      <c r="C111">
        <v>0.9775412</v>
      </c>
      <c r="H111">
        <v>5.5941130000000001</v>
      </c>
      <c r="I111">
        <v>0.74941919999999995</v>
      </c>
      <c r="K111">
        <v>5.0142139999999999</v>
      </c>
      <c r="L111">
        <v>1.307682</v>
      </c>
      <c r="N111">
        <v>5.5941130000000001</v>
      </c>
      <c r="O111">
        <v>1.162598</v>
      </c>
      <c r="Q111">
        <v>5.5941130000000001</v>
      </c>
      <c r="R111">
        <v>2.0846659999999999</v>
      </c>
      <c r="W111">
        <v>4.7656850000000004</v>
      </c>
      <c r="X111">
        <v>1.774586</v>
      </c>
      <c r="Z111">
        <v>5.2627420000000003</v>
      </c>
      <c r="AA111">
        <v>2.1092979999999999</v>
      </c>
      <c r="AC111">
        <v>5.0970560000000003</v>
      </c>
      <c r="AD111">
        <v>1.802708</v>
      </c>
      <c r="AF111">
        <v>5.5112699999999997</v>
      </c>
      <c r="AG111">
        <v>1.159672</v>
      </c>
      <c r="AI111">
        <v>5.759798</v>
      </c>
      <c r="AJ111">
        <v>0.65438260000000004</v>
      </c>
      <c r="AL111">
        <v>5.4284270000000001</v>
      </c>
      <c r="AM111">
        <v>1.301401</v>
      </c>
      <c r="AO111">
        <v>4.7656850000000004</v>
      </c>
      <c r="AP111">
        <v>1.3124929999999999</v>
      </c>
      <c r="AR111">
        <v>4.5999999999999996</v>
      </c>
      <c r="AS111">
        <v>0.88895590000000002</v>
      </c>
      <c r="AU111">
        <v>5.0142139999999999</v>
      </c>
      <c r="AV111">
        <v>2.6498759999999999</v>
      </c>
      <c r="AX111">
        <v>5.9254829999999998</v>
      </c>
      <c r="AY111">
        <v>2.5574189999999999</v>
      </c>
      <c r="BD111">
        <v>4.7656850000000004</v>
      </c>
      <c r="BE111">
        <v>1.9189320000000001</v>
      </c>
      <c r="BG111">
        <v>5.6769550000000004</v>
      </c>
      <c r="BH111">
        <v>2.4050099999999999</v>
      </c>
      <c r="BJ111">
        <v>4.7656850000000004</v>
      </c>
      <c r="BK111">
        <v>1.8425020000000001</v>
      </c>
      <c r="BM111">
        <v>4.9313710000000004</v>
      </c>
      <c r="BN111">
        <v>0.76398699999999997</v>
      </c>
      <c r="BP111">
        <v>4.7656850000000004</v>
      </c>
      <c r="BQ111">
        <v>0.73764039999999997</v>
      </c>
      <c r="BV111">
        <v>4.6828430000000001</v>
      </c>
      <c r="BW111">
        <v>2.4875699999999998</v>
      </c>
      <c r="BY111">
        <v>5.5112699999999997</v>
      </c>
      <c r="BZ111">
        <v>0.87319800000000003</v>
      </c>
      <c r="CB111">
        <v>5.759798</v>
      </c>
      <c r="CC111">
        <v>1.9124369999999999</v>
      </c>
      <c r="CE111">
        <v>5.759798</v>
      </c>
      <c r="CF111">
        <v>1.791968</v>
      </c>
      <c r="CK111">
        <v>5.5941130000000001</v>
      </c>
      <c r="CL111">
        <v>0.57495680000000005</v>
      </c>
      <c r="CN111">
        <v>5.8426410000000004</v>
      </c>
      <c r="CO111">
        <v>0.66265629999999998</v>
      </c>
      <c r="CQ111">
        <v>5.759798</v>
      </c>
      <c r="CR111">
        <v>1.4361219999999999</v>
      </c>
      <c r="CT111">
        <v>5.9254829999999998</v>
      </c>
      <c r="CU111">
        <v>1.2730980000000001</v>
      </c>
      <c r="CW111">
        <v>5.5941130000000001</v>
      </c>
      <c r="CX111">
        <v>1.231222</v>
      </c>
      <c r="DF111">
        <v>4.7656850000000004</v>
      </c>
      <c r="DG111">
        <v>1.095988</v>
      </c>
      <c r="DI111">
        <v>4.6828430000000001</v>
      </c>
      <c r="DJ111">
        <v>0.6867704</v>
      </c>
      <c r="DL111">
        <v>6.505382</v>
      </c>
      <c r="DM111">
        <v>1.4875130000000001</v>
      </c>
      <c r="ED111">
        <v>5.0142139999999999</v>
      </c>
      <c r="EE111">
        <v>1.6551089999999999</v>
      </c>
    </row>
    <row r="112" spans="2:135" x14ac:dyDescent="0.25">
      <c r="B112">
        <v>5.2970560000000004</v>
      </c>
      <c r="C112">
        <v>1.208799</v>
      </c>
      <c r="H112">
        <v>5.8769549999999997</v>
      </c>
      <c r="I112">
        <v>0.56052619999999997</v>
      </c>
      <c r="K112">
        <v>5.2142140000000001</v>
      </c>
      <c r="L112">
        <v>1.8767830000000001</v>
      </c>
      <c r="N112">
        <v>5.8769549999999997</v>
      </c>
      <c r="O112">
        <v>2.2038630000000001</v>
      </c>
      <c r="Q112">
        <v>5.7941130000000003</v>
      </c>
      <c r="R112">
        <v>1.8585259999999999</v>
      </c>
      <c r="W112">
        <v>4.9656849999999997</v>
      </c>
      <c r="X112">
        <v>1.3576319999999999</v>
      </c>
      <c r="Z112">
        <v>5.4627420000000004</v>
      </c>
      <c r="AA112">
        <v>2.2206359999999998</v>
      </c>
      <c r="AC112">
        <v>5.2970560000000004</v>
      </c>
      <c r="AD112">
        <v>2.0929799999999998</v>
      </c>
      <c r="AF112">
        <v>5.7112699999999998</v>
      </c>
      <c r="AG112">
        <v>1.3334710000000001</v>
      </c>
      <c r="AI112">
        <v>6.0426409999999997</v>
      </c>
      <c r="AJ112">
        <v>0.66003449999999997</v>
      </c>
      <c r="AL112">
        <v>5.7112699999999998</v>
      </c>
      <c r="AM112">
        <v>1.4766630000000001</v>
      </c>
      <c r="AO112">
        <v>4.9656849999999997</v>
      </c>
      <c r="AP112">
        <v>1.2344740000000001</v>
      </c>
      <c r="AR112">
        <v>4.8</v>
      </c>
      <c r="AS112">
        <v>1.129694</v>
      </c>
      <c r="AU112">
        <v>5.2142140000000001</v>
      </c>
      <c r="AV112">
        <v>1.1093850000000001</v>
      </c>
      <c r="AX112">
        <v>6.2083259999999996</v>
      </c>
      <c r="AY112">
        <v>2.5574189999999999</v>
      </c>
      <c r="BD112">
        <v>4.9656849999999997</v>
      </c>
      <c r="BE112">
        <v>2.3619400000000002</v>
      </c>
      <c r="BG112">
        <v>5.9597980000000002</v>
      </c>
      <c r="BH112">
        <v>2.4582730000000002</v>
      </c>
      <c r="BJ112">
        <v>4.9656849999999997</v>
      </c>
      <c r="BK112">
        <v>3.4628779999999999</v>
      </c>
      <c r="BM112">
        <v>5.1313709999999997</v>
      </c>
      <c r="BN112">
        <v>1.151197</v>
      </c>
      <c r="BP112">
        <v>4.9656849999999997</v>
      </c>
      <c r="BQ112">
        <v>0.47009909999999999</v>
      </c>
      <c r="BV112">
        <v>4.8828430000000003</v>
      </c>
      <c r="BW112">
        <v>1.2166840000000001</v>
      </c>
      <c r="BY112">
        <v>5.7112699999999998</v>
      </c>
      <c r="BZ112">
        <v>0.58987429999999996</v>
      </c>
      <c r="CB112">
        <v>5.9597980000000002</v>
      </c>
      <c r="CC112">
        <v>1.656442</v>
      </c>
      <c r="CE112">
        <v>6.0426409999999997</v>
      </c>
      <c r="CF112">
        <v>2.1603249999999998</v>
      </c>
      <c r="CK112">
        <v>5.7941130000000003</v>
      </c>
      <c r="CL112">
        <v>0.71367440000000004</v>
      </c>
      <c r="CN112">
        <v>6.125483</v>
      </c>
      <c r="CO112">
        <v>0.71948129999999999</v>
      </c>
      <c r="CQ112">
        <v>5.9597980000000002</v>
      </c>
      <c r="CR112">
        <v>1.67021</v>
      </c>
      <c r="CT112">
        <v>6.125483</v>
      </c>
      <c r="CU112">
        <v>1.5454699999999999</v>
      </c>
      <c r="CW112">
        <v>5.8769549999999997</v>
      </c>
      <c r="CX112">
        <v>1.087917</v>
      </c>
      <c r="DF112">
        <v>4.9656849999999997</v>
      </c>
      <c r="DG112">
        <v>1.575996</v>
      </c>
      <c r="DI112">
        <v>4.8828430000000003</v>
      </c>
      <c r="DJ112">
        <v>0.6867704</v>
      </c>
      <c r="DL112">
        <v>6.7882249999999997</v>
      </c>
      <c r="DM112">
        <v>0.98897389999999996</v>
      </c>
      <c r="ED112">
        <v>5.2142140000000001</v>
      </c>
      <c r="EE112">
        <v>1.8245629999999999</v>
      </c>
    </row>
    <row r="113" spans="2:135" x14ac:dyDescent="0.25">
      <c r="B113">
        <v>5.4970559999999997</v>
      </c>
      <c r="C113">
        <v>1.06802</v>
      </c>
      <c r="H113">
        <v>6.0769549999999999</v>
      </c>
      <c r="I113">
        <v>0.9269771</v>
      </c>
      <c r="K113">
        <v>5.4142140000000003</v>
      </c>
      <c r="L113">
        <v>1.4519880000000001</v>
      </c>
      <c r="N113">
        <v>6.0769549999999999</v>
      </c>
      <c r="O113">
        <v>1.365888</v>
      </c>
      <c r="Q113">
        <v>6.0769549999999999</v>
      </c>
      <c r="R113">
        <v>1.436971</v>
      </c>
      <c r="W113">
        <v>5.1656849999999999</v>
      </c>
      <c r="X113">
        <v>1.103674</v>
      </c>
      <c r="Z113">
        <v>5.6627419999999997</v>
      </c>
      <c r="AA113">
        <v>2.485058</v>
      </c>
      <c r="AC113">
        <v>5.4970559999999997</v>
      </c>
      <c r="AD113">
        <v>2.0755479999999999</v>
      </c>
      <c r="AF113">
        <v>5.9941129999999996</v>
      </c>
      <c r="AG113">
        <v>1.159672</v>
      </c>
      <c r="AI113">
        <v>6.2426409999999999</v>
      </c>
      <c r="AJ113">
        <v>0.55839320000000003</v>
      </c>
      <c r="AL113">
        <v>5.91127</v>
      </c>
      <c r="AM113">
        <v>1.4954559999999999</v>
      </c>
      <c r="AO113">
        <v>5.1656849999999999</v>
      </c>
      <c r="AP113">
        <v>1.3488020000000001</v>
      </c>
      <c r="AR113">
        <v>5</v>
      </c>
      <c r="AS113">
        <v>1.2281979999999999</v>
      </c>
      <c r="AU113">
        <v>5.4142140000000003</v>
      </c>
      <c r="AV113">
        <v>1.9261550000000001</v>
      </c>
      <c r="AX113">
        <v>6.4911690000000002</v>
      </c>
      <c r="AY113">
        <v>2.3416969999999999</v>
      </c>
      <c r="BD113">
        <v>5.1656849999999999</v>
      </c>
      <c r="BE113">
        <v>2.3619400000000002</v>
      </c>
      <c r="BG113">
        <v>6.2426409999999999</v>
      </c>
      <c r="BH113">
        <v>3.0225970000000002</v>
      </c>
      <c r="BJ113">
        <v>5.1656849999999999</v>
      </c>
      <c r="BK113">
        <v>1.321574</v>
      </c>
      <c r="BM113">
        <v>5.3313709999999999</v>
      </c>
      <c r="BN113">
        <v>1.151197</v>
      </c>
      <c r="BP113">
        <v>5.1656849999999999</v>
      </c>
      <c r="BQ113">
        <v>1.024689</v>
      </c>
      <c r="BV113">
        <v>5.0828430000000004</v>
      </c>
      <c r="BW113">
        <v>1.5168330000000001</v>
      </c>
      <c r="BY113">
        <v>5.9941129999999996</v>
      </c>
      <c r="BZ113">
        <v>0.96600739999999996</v>
      </c>
      <c r="CB113">
        <v>6.2426409999999999</v>
      </c>
      <c r="CC113">
        <v>2.626144</v>
      </c>
      <c r="CE113">
        <v>6.3254830000000002</v>
      </c>
      <c r="CF113">
        <v>1.8223469999999999</v>
      </c>
      <c r="CK113">
        <v>6.0769549999999999</v>
      </c>
      <c r="CL113">
        <v>0.7633335</v>
      </c>
      <c r="CN113">
        <v>6.3254830000000002</v>
      </c>
      <c r="CO113">
        <v>0.32987149999999998</v>
      </c>
      <c r="CQ113">
        <v>6.2426409999999999</v>
      </c>
      <c r="CR113">
        <v>1.6400809999999999</v>
      </c>
      <c r="CT113">
        <v>6.4083259999999997</v>
      </c>
      <c r="CU113">
        <v>1.0221119999999999</v>
      </c>
      <c r="CW113">
        <v>6.0769549999999999</v>
      </c>
      <c r="CX113">
        <v>0.98332569999999997</v>
      </c>
      <c r="DF113">
        <v>5.2485280000000003</v>
      </c>
      <c r="DG113">
        <v>1.73875</v>
      </c>
      <c r="DI113">
        <v>5.0828430000000004</v>
      </c>
      <c r="DJ113">
        <v>0.59854189999999996</v>
      </c>
      <c r="DL113">
        <v>7.0710680000000004</v>
      </c>
      <c r="DM113">
        <v>1.0552330000000001</v>
      </c>
      <c r="ED113">
        <v>5.4142140000000003</v>
      </c>
      <c r="EE113">
        <v>1.8245629999999999</v>
      </c>
    </row>
    <row r="114" spans="2:135" x14ac:dyDescent="0.25">
      <c r="B114">
        <v>5.7798990000000003</v>
      </c>
      <c r="C114">
        <v>1.3344590000000001</v>
      </c>
      <c r="H114">
        <v>6.3597979999999996</v>
      </c>
      <c r="I114">
        <v>6.7594870000000001E-2</v>
      </c>
      <c r="K114">
        <v>5.6142139999999996</v>
      </c>
      <c r="L114">
        <v>2.0363220000000002</v>
      </c>
      <c r="N114">
        <v>6.3597979999999996</v>
      </c>
      <c r="O114">
        <v>1.9228449999999999</v>
      </c>
      <c r="Q114">
        <v>6.2769550000000001</v>
      </c>
      <c r="R114">
        <v>1.5151779999999999</v>
      </c>
      <c r="W114">
        <v>5.365685</v>
      </c>
      <c r="X114">
        <v>1.1720120000000001</v>
      </c>
      <c r="Z114">
        <v>5.9455840000000002</v>
      </c>
      <c r="AA114">
        <v>2.2557269999999998</v>
      </c>
      <c r="AC114">
        <v>5.7798990000000003</v>
      </c>
      <c r="AD114">
        <v>2.0755479999999999</v>
      </c>
      <c r="AF114">
        <v>6.1941129999999998</v>
      </c>
      <c r="AG114">
        <v>1.306351</v>
      </c>
      <c r="AI114">
        <v>6.5254830000000004</v>
      </c>
      <c r="AJ114">
        <v>0.44076100000000001</v>
      </c>
      <c r="AL114">
        <v>6.1941129999999998</v>
      </c>
      <c r="AM114">
        <v>1.465886</v>
      </c>
      <c r="AO114">
        <v>5.365685</v>
      </c>
      <c r="AP114">
        <v>0.75092230000000004</v>
      </c>
      <c r="AR114">
        <v>5.2</v>
      </c>
      <c r="AS114">
        <v>1.7575940000000001</v>
      </c>
      <c r="AU114">
        <v>5.6142139999999996</v>
      </c>
      <c r="AV114">
        <v>1.2953079999999999</v>
      </c>
      <c r="AX114">
        <v>6.6911690000000004</v>
      </c>
      <c r="AY114">
        <v>1.822112</v>
      </c>
      <c r="BD114">
        <v>5.365685</v>
      </c>
      <c r="BE114">
        <v>2.5349970000000002</v>
      </c>
      <c r="BG114">
        <v>6.4426410000000001</v>
      </c>
      <c r="BH114">
        <v>3.04094</v>
      </c>
      <c r="BJ114">
        <v>5.365685</v>
      </c>
      <c r="BK114">
        <v>2.9150640000000001</v>
      </c>
      <c r="BM114">
        <v>5.6142139999999996</v>
      </c>
      <c r="BN114">
        <v>0.87339359999999999</v>
      </c>
      <c r="BP114">
        <v>5.365685</v>
      </c>
      <c r="BQ114">
        <v>1.289895</v>
      </c>
      <c r="BV114">
        <v>5.2828429999999997</v>
      </c>
      <c r="BW114">
        <v>2.1717050000000002</v>
      </c>
      <c r="BY114">
        <v>6.1941129999999998</v>
      </c>
      <c r="BZ114">
        <v>1.1740790000000001</v>
      </c>
      <c r="CB114">
        <v>6.5254830000000004</v>
      </c>
      <c r="CC114">
        <v>3.2270720000000002</v>
      </c>
      <c r="CE114">
        <v>6.5254830000000004</v>
      </c>
      <c r="CF114">
        <v>1.8223469999999999</v>
      </c>
      <c r="CK114">
        <v>6.2769550000000001</v>
      </c>
      <c r="CL114">
        <v>1.1929689999999999</v>
      </c>
      <c r="CN114">
        <v>6.6083259999999999</v>
      </c>
      <c r="CO114">
        <v>1.0468120000000001</v>
      </c>
      <c r="CQ114">
        <v>6.5254830000000004</v>
      </c>
      <c r="CR114">
        <v>1.6964140000000001</v>
      </c>
      <c r="CT114">
        <v>6.6911690000000004</v>
      </c>
      <c r="CU114">
        <v>1.562319</v>
      </c>
      <c r="CW114">
        <v>6.3597979999999996</v>
      </c>
      <c r="CX114">
        <v>1.6675770000000001</v>
      </c>
      <c r="DF114">
        <v>5.4485279999999996</v>
      </c>
      <c r="DG114">
        <v>1.7799510000000001</v>
      </c>
      <c r="DI114">
        <v>5.2828429999999997</v>
      </c>
      <c r="DJ114">
        <v>0.97833309999999996</v>
      </c>
      <c r="DL114">
        <v>7.3539110000000001</v>
      </c>
      <c r="DM114">
        <v>0.81299339999999998</v>
      </c>
      <c r="ED114">
        <v>5.6142139999999996</v>
      </c>
      <c r="EE114">
        <v>1.8245629999999999</v>
      </c>
    </row>
    <row r="115" spans="2:135" x14ac:dyDescent="0.25">
      <c r="B115">
        <v>5.9798989999999996</v>
      </c>
      <c r="C115">
        <v>1.013007</v>
      </c>
      <c r="H115">
        <v>6.5597979999999998</v>
      </c>
      <c r="I115">
        <v>1.0177149999999999</v>
      </c>
      <c r="K115">
        <v>5.8142139999999998</v>
      </c>
      <c r="L115">
        <v>1.7803869999999999</v>
      </c>
      <c r="N115">
        <v>6.5597979999999998</v>
      </c>
      <c r="O115">
        <v>2.368824</v>
      </c>
      <c r="Q115">
        <v>6.5597979999999998</v>
      </c>
      <c r="R115">
        <v>2.2967689999999998</v>
      </c>
      <c r="W115">
        <v>5.5656850000000002</v>
      </c>
      <c r="X115">
        <v>1.1720120000000001</v>
      </c>
      <c r="Z115">
        <v>6.1455840000000004</v>
      </c>
      <c r="AA115">
        <v>1.867461</v>
      </c>
      <c r="AC115">
        <v>5.9798989999999996</v>
      </c>
      <c r="AD115">
        <v>2.1788050000000001</v>
      </c>
      <c r="AF115">
        <v>6.4769550000000002</v>
      </c>
      <c r="AG115">
        <v>1.2063919999999999</v>
      </c>
      <c r="AI115">
        <v>6.8083260000000001</v>
      </c>
      <c r="AJ115">
        <v>0.39569769999999999</v>
      </c>
      <c r="AL115">
        <v>6.3941129999999999</v>
      </c>
      <c r="AM115">
        <v>1.578168</v>
      </c>
      <c r="AO115">
        <v>5.5656850000000002</v>
      </c>
      <c r="AP115">
        <v>1.3235939999999999</v>
      </c>
      <c r="AR115">
        <v>5.4</v>
      </c>
      <c r="AS115">
        <v>3.9028049999999999</v>
      </c>
      <c r="AU115">
        <v>5.8970560000000001</v>
      </c>
      <c r="AV115">
        <v>1.9174800000000001</v>
      </c>
      <c r="AX115">
        <v>6.9740120000000001</v>
      </c>
      <c r="AY115">
        <v>2.5431699999999999</v>
      </c>
      <c r="BD115">
        <v>5.5656850000000002</v>
      </c>
      <c r="BE115">
        <v>2.3094209999999999</v>
      </c>
      <c r="BG115">
        <v>6.7254829999999997</v>
      </c>
      <c r="BH115">
        <v>3.6688610000000001</v>
      </c>
      <c r="BJ115">
        <v>5.5656850000000002</v>
      </c>
      <c r="BK115">
        <v>4.1454639999999996</v>
      </c>
      <c r="BM115">
        <v>5.8142139999999998</v>
      </c>
      <c r="BN115">
        <v>0.80680390000000002</v>
      </c>
      <c r="BP115">
        <v>5.5656850000000002</v>
      </c>
      <c r="BQ115">
        <v>0.65846210000000005</v>
      </c>
      <c r="BV115">
        <v>5.4828429999999999</v>
      </c>
      <c r="BW115">
        <v>2.289606</v>
      </c>
      <c r="BY115">
        <v>6.4769550000000002</v>
      </c>
      <c r="BZ115">
        <v>0.38981270000000001</v>
      </c>
      <c r="CB115">
        <v>6.7254829999999997</v>
      </c>
      <c r="CC115">
        <v>3.047628</v>
      </c>
      <c r="CE115">
        <v>6.8083260000000001</v>
      </c>
      <c r="CF115">
        <v>2.911905</v>
      </c>
      <c r="CK115">
        <v>6.5597979999999998</v>
      </c>
      <c r="CL115">
        <v>0.8694752</v>
      </c>
      <c r="CN115">
        <v>6.8083260000000001</v>
      </c>
      <c r="CO115">
        <v>1.0672060000000001</v>
      </c>
      <c r="CQ115">
        <v>6.7254829999999997</v>
      </c>
      <c r="CR115">
        <v>1.5409649999999999</v>
      </c>
      <c r="CT115">
        <v>6.8911689999999997</v>
      </c>
      <c r="CU115">
        <v>1.1230009999999999</v>
      </c>
      <c r="CW115">
        <v>6.5597979999999998</v>
      </c>
      <c r="CX115">
        <v>1.0103470000000001</v>
      </c>
      <c r="DF115">
        <v>5.6485279999999998</v>
      </c>
      <c r="DG115">
        <v>1.6712229999999999</v>
      </c>
      <c r="DI115">
        <v>5.4828429999999999</v>
      </c>
      <c r="DJ115">
        <v>0.58960749999999995</v>
      </c>
      <c r="DL115">
        <v>7.6367529999999997</v>
      </c>
      <c r="DM115">
        <v>1.220375</v>
      </c>
      <c r="ED115">
        <v>5.8142139999999998</v>
      </c>
      <c r="EE115">
        <v>0.69327539999999999</v>
      </c>
    </row>
    <row r="116" spans="2:135" x14ac:dyDescent="0.25">
      <c r="B116">
        <v>6.1798989999999998</v>
      </c>
      <c r="C116">
        <v>0.73414809999999997</v>
      </c>
      <c r="H116">
        <v>6.8426410000000004</v>
      </c>
      <c r="I116">
        <v>1.0358689999999999</v>
      </c>
      <c r="K116">
        <v>6.0970560000000003</v>
      </c>
      <c r="L116">
        <v>1.8907659999999999</v>
      </c>
      <c r="N116">
        <v>6.8426410000000004</v>
      </c>
      <c r="O116">
        <v>2.3298700000000001</v>
      </c>
      <c r="Q116">
        <v>6.759798</v>
      </c>
      <c r="R116">
        <v>2.2967689999999998</v>
      </c>
      <c r="W116">
        <v>5.7656850000000004</v>
      </c>
      <c r="X116">
        <v>2.3399610000000002</v>
      </c>
      <c r="Z116">
        <v>6.3455839999999997</v>
      </c>
      <c r="AA116">
        <v>2.2289599999999998</v>
      </c>
      <c r="AC116">
        <v>6.1798989999999998</v>
      </c>
      <c r="AD116">
        <v>2.280977</v>
      </c>
      <c r="AF116">
        <v>6.6769550000000004</v>
      </c>
      <c r="AG116">
        <v>1.2151240000000001</v>
      </c>
      <c r="AI116">
        <v>7.0083260000000003</v>
      </c>
      <c r="AJ116">
        <v>1.34151</v>
      </c>
      <c r="AL116">
        <v>6.6769550000000004</v>
      </c>
      <c r="AM116">
        <v>1.6099220000000001</v>
      </c>
      <c r="AO116">
        <v>5.7656850000000004</v>
      </c>
      <c r="AP116">
        <v>1.77481</v>
      </c>
      <c r="AR116">
        <v>5.6</v>
      </c>
      <c r="AS116">
        <v>2.0078990000000001</v>
      </c>
      <c r="AU116">
        <v>6.0970560000000003</v>
      </c>
      <c r="AV116">
        <v>1.502831</v>
      </c>
      <c r="AX116">
        <v>7.2568539999999997</v>
      </c>
      <c r="AY116">
        <v>2.1915499999999999</v>
      </c>
      <c r="BD116">
        <v>5.7656850000000004</v>
      </c>
      <c r="BE116">
        <v>2.3094209999999999</v>
      </c>
      <c r="BG116">
        <v>6.9254829999999998</v>
      </c>
      <c r="BH116">
        <v>2.6432169999999999</v>
      </c>
      <c r="BJ116">
        <v>5.7656850000000004</v>
      </c>
      <c r="BK116">
        <v>1.796799</v>
      </c>
      <c r="BM116">
        <v>6.0142139999999999</v>
      </c>
      <c r="BN116">
        <v>1.1345369999999999</v>
      </c>
      <c r="BP116">
        <v>5.7656850000000004</v>
      </c>
      <c r="BQ116">
        <v>0.80647979999999997</v>
      </c>
      <c r="BV116">
        <v>5.6828430000000001</v>
      </c>
      <c r="BW116">
        <v>1.675756</v>
      </c>
      <c r="BY116">
        <v>6.6769550000000004</v>
      </c>
      <c r="BZ116">
        <v>1.336214</v>
      </c>
      <c r="CB116">
        <v>7.0083260000000003</v>
      </c>
      <c r="CC116">
        <v>3.047628</v>
      </c>
      <c r="CK116">
        <v>6.759798</v>
      </c>
      <c r="CL116">
        <v>0.60217330000000002</v>
      </c>
      <c r="CN116">
        <v>7.0911689999999998</v>
      </c>
      <c r="CO116">
        <v>0.8825305</v>
      </c>
      <c r="CQ116">
        <v>7.0083260000000003</v>
      </c>
      <c r="CR116">
        <v>1.733919</v>
      </c>
      <c r="CT116">
        <v>7.1740120000000003</v>
      </c>
      <c r="CU116">
        <v>0.9962375</v>
      </c>
      <c r="CW116">
        <v>6.8426410000000004</v>
      </c>
      <c r="CX116">
        <v>1.140536</v>
      </c>
      <c r="DF116">
        <v>5.8485279999999999</v>
      </c>
      <c r="DG116">
        <v>1.571636</v>
      </c>
      <c r="DI116">
        <v>5.6828430000000001</v>
      </c>
      <c r="DJ116">
        <v>0.90115559999999995</v>
      </c>
      <c r="DL116">
        <v>7.9195960000000003</v>
      </c>
      <c r="DM116">
        <v>1.348298</v>
      </c>
      <c r="ED116">
        <v>6.0970560000000003</v>
      </c>
      <c r="EE116">
        <v>1.8098000000000001</v>
      </c>
    </row>
    <row r="117" spans="2:135" x14ac:dyDescent="0.25">
      <c r="B117">
        <v>6.379899</v>
      </c>
      <c r="C117">
        <v>1.112117</v>
      </c>
      <c r="H117">
        <v>7.0426409999999997</v>
      </c>
      <c r="I117">
        <v>0.68353920000000001</v>
      </c>
      <c r="K117">
        <v>6.2970560000000004</v>
      </c>
      <c r="L117">
        <v>1.816028</v>
      </c>
      <c r="N117">
        <v>7.0426409999999997</v>
      </c>
      <c r="O117">
        <v>2.7388129999999999</v>
      </c>
      <c r="Q117">
        <v>7.0426409999999997</v>
      </c>
      <c r="R117">
        <v>3.152803</v>
      </c>
      <c r="W117">
        <v>5.9656849999999997</v>
      </c>
      <c r="X117">
        <v>1.4065700000000001</v>
      </c>
      <c r="Z117">
        <v>6.6284270000000003</v>
      </c>
      <c r="AA117">
        <v>1.9283600000000001</v>
      </c>
      <c r="AC117">
        <v>6.379899</v>
      </c>
      <c r="AD117">
        <v>1.93381</v>
      </c>
      <c r="AF117">
        <v>6.9597980000000002</v>
      </c>
      <c r="AG117">
        <v>1.434464</v>
      </c>
      <c r="AI117">
        <v>7.291169</v>
      </c>
      <c r="AJ117">
        <v>0.51628969999999996</v>
      </c>
      <c r="AL117">
        <v>6.8769549999999997</v>
      </c>
      <c r="AM117">
        <v>1.4017729999999999</v>
      </c>
      <c r="AO117">
        <v>5.9656849999999997</v>
      </c>
      <c r="AP117">
        <v>1.1416599999999999</v>
      </c>
      <c r="AR117">
        <v>5.8</v>
      </c>
      <c r="AS117">
        <v>1.5539989999999999</v>
      </c>
      <c r="AU117">
        <v>6.2970560000000004</v>
      </c>
      <c r="AV117">
        <v>1.5444599999999999</v>
      </c>
      <c r="AX117">
        <v>7.4568539999999999</v>
      </c>
      <c r="AY117">
        <v>2.5307379999999999</v>
      </c>
      <c r="BD117">
        <v>6.0485280000000001</v>
      </c>
      <c r="BE117">
        <v>1.5812200000000001</v>
      </c>
      <c r="BG117">
        <v>7.2083259999999996</v>
      </c>
      <c r="BH117">
        <v>3.5446759999999999</v>
      </c>
      <c r="BJ117">
        <v>5.9656849999999997</v>
      </c>
      <c r="BK117">
        <v>1.3291710000000001</v>
      </c>
      <c r="BP117">
        <v>5.9656849999999997</v>
      </c>
      <c r="BQ117">
        <v>0.80647979999999997</v>
      </c>
      <c r="BV117">
        <v>5.8828430000000003</v>
      </c>
      <c r="BW117">
        <v>2.1012789999999999</v>
      </c>
      <c r="BY117">
        <v>6.9597980000000002</v>
      </c>
      <c r="BZ117">
        <v>0.44809739999999998</v>
      </c>
      <c r="CB117">
        <v>7.2083259999999996</v>
      </c>
      <c r="CC117">
        <v>3.0527030000000002</v>
      </c>
      <c r="CK117">
        <v>7.0426409999999997</v>
      </c>
      <c r="CL117">
        <v>0.88897870000000001</v>
      </c>
      <c r="CN117">
        <v>7.3740119999999996</v>
      </c>
      <c r="CO117">
        <v>1.2229429999999999</v>
      </c>
      <c r="CQ117">
        <v>7.2083259999999996</v>
      </c>
      <c r="CR117">
        <v>1.6613849999999999</v>
      </c>
      <c r="CT117">
        <v>7.4568539999999999</v>
      </c>
      <c r="CU117">
        <v>1.399486</v>
      </c>
      <c r="CW117">
        <v>7.0426409999999997</v>
      </c>
      <c r="CX117">
        <v>1.5113730000000001</v>
      </c>
      <c r="DF117">
        <v>6.0485280000000001</v>
      </c>
      <c r="DG117">
        <v>1.8957010000000001</v>
      </c>
      <c r="DL117">
        <v>8.202439</v>
      </c>
      <c r="DM117">
        <v>1.0907169999999999</v>
      </c>
      <c r="ED117">
        <v>6.2970560000000004</v>
      </c>
      <c r="EE117">
        <v>1.2026079999999999</v>
      </c>
    </row>
    <row r="118" spans="2:135" x14ac:dyDescent="0.25">
      <c r="B118">
        <v>6.6627419999999997</v>
      </c>
      <c r="C118">
        <v>1.2639260000000001</v>
      </c>
      <c r="H118">
        <v>7.3254830000000002</v>
      </c>
      <c r="I118">
        <v>0.33375490000000002</v>
      </c>
      <c r="K118">
        <v>6.4970559999999997</v>
      </c>
      <c r="L118">
        <v>1.8217460000000001</v>
      </c>
      <c r="N118">
        <v>7.3254830000000002</v>
      </c>
      <c r="O118">
        <v>2.7319170000000002</v>
      </c>
      <c r="Q118">
        <v>7.2426409999999999</v>
      </c>
      <c r="R118">
        <v>1.9860629999999999</v>
      </c>
      <c r="W118">
        <v>6.1656849999999999</v>
      </c>
      <c r="X118">
        <v>1.870906</v>
      </c>
      <c r="Z118">
        <v>6.8284269999999996</v>
      </c>
      <c r="AA118">
        <v>2.4105259999999999</v>
      </c>
      <c r="AC118">
        <v>6.6627419999999997</v>
      </c>
      <c r="AD118">
        <v>3.2197779999999998</v>
      </c>
      <c r="AF118">
        <v>7.1597980000000003</v>
      </c>
      <c r="AG118">
        <v>1.200774</v>
      </c>
      <c r="AI118">
        <v>7.5740119999999997</v>
      </c>
      <c r="AJ118">
        <v>1.347602</v>
      </c>
      <c r="AL118">
        <v>7.1597980000000003</v>
      </c>
      <c r="AM118">
        <v>0.58419129999999997</v>
      </c>
      <c r="AO118">
        <v>6.1656849999999999</v>
      </c>
      <c r="AP118">
        <v>0.68975509999999995</v>
      </c>
      <c r="AR118">
        <v>6</v>
      </c>
      <c r="AS118">
        <v>1.5778190000000001</v>
      </c>
      <c r="AU118">
        <v>6.4970559999999997</v>
      </c>
      <c r="AV118">
        <v>2.205511</v>
      </c>
      <c r="AX118">
        <v>7.7396969999999996</v>
      </c>
      <c r="AY118">
        <v>2.7686289999999998</v>
      </c>
      <c r="BD118">
        <v>6.2485280000000003</v>
      </c>
      <c r="BE118">
        <v>1.871672</v>
      </c>
      <c r="BG118">
        <v>7.4083259999999997</v>
      </c>
      <c r="BH118">
        <v>3.5446759999999999</v>
      </c>
      <c r="BJ118">
        <v>6.2485280000000003</v>
      </c>
      <c r="BK118">
        <v>3.9060839999999999</v>
      </c>
      <c r="BP118">
        <v>6.1656849999999999</v>
      </c>
      <c r="BQ118">
        <v>0.77823260000000005</v>
      </c>
      <c r="BV118">
        <v>6.0828430000000004</v>
      </c>
      <c r="BW118">
        <v>1.4547939999999999</v>
      </c>
      <c r="BY118">
        <v>7.1597980000000003</v>
      </c>
      <c r="BZ118">
        <v>1.9671289999999999</v>
      </c>
      <c r="CB118">
        <v>7.4911690000000002</v>
      </c>
      <c r="CC118">
        <v>3.2259479999999998</v>
      </c>
      <c r="CK118">
        <v>7.3254830000000002</v>
      </c>
      <c r="CL118">
        <v>0.68489960000000005</v>
      </c>
      <c r="CN118">
        <v>7.5740119999999997</v>
      </c>
      <c r="CO118">
        <v>1.17058</v>
      </c>
      <c r="CQ118">
        <v>7.4911690000000002</v>
      </c>
      <c r="CR118">
        <v>1.6613849999999999</v>
      </c>
      <c r="CT118">
        <v>7.656854</v>
      </c>
      <c r="CU118">
        <v>1.3118380000000001</v>
      </c>
      <c r="CW118">
        <v>7.3254830000000002</v>
      </c>
      <c r="CX118">
        <v>1.4258219999999999</v>
      </c>
      <c r="DF118">
        <v>6.2485280000000003</v>
      </c>
      <c r="DG118">
        <v>2.6103890000000001</v>
      </c>
      <c r="DL118">
        <v>8.4852810000000005</v>
      </c>
      <c r="DM118">
        <v>0.9877283</v>
      </c>
      <c r="ED118">
        <v>6.4970559999999997</v>
      </c>
      <c r="EE118">
        <v>1.3023009999999999</v>
      </c>
    </row>
    <row r="119" spans="2:135" x14ac:dyDescent="0.25">
      <c r="B119">
        <v>6.8627419999999999</v>
      </c>
      <c r="C119">
        <v>1.4362680000000001</v>
      </c>
      <c r="H119">
        <v>7.5254830000000004</v>
      </c>
      <c r="I119">
        <v>0.74317800000000001</v>
      </c>
      <c r="K119">
        <v>6.6970559999999999</v>
      </c>
      <c r="L119">
        <v>1.7951919999999999</v>
      </c>
      <c r="N119">
        <v>7.5254830000000004</v>
      </c>
      <c r="O119">
        <v>2.7111860000000001</v>
      </c>
      <c r="W119">
        <v>6.4485279999999996</v>
      </c>
      <c r="X119">
        <v>1.9562539999999999</v>
      </c>
      <c r="Z119">
        <v>7.0284269999999998</v>
      </c>
      <c r="AA119">
        <v>2.4766460000000001</v>
      </c>
      <c r="AC119">
        <v>6.8627419999999999</v>
      </c>
      <c r="AD119">
        <v>1.448925</v>
      </c>
      <c r="AF119">
        <v>7.4426410000000001</v>
      </c>
      <c r="AG119">
        <v>1.416183</v>
      </c>
      <c r="AI119">
        <v>7.7740119999999999</v>
      </c>
      <c r="AJ119">
        <v>0.65906339999999997</v>
      </c>
      <c r="AL119">
        <v>7.3597979999999996</v>
      </c>
      <c r="AM119">
        <v>1.1697040000000001</v>
      </c>
      <c r="AO119">
        <v>6.365685</v>
      </c>
      <c r="AP119">
        <v>0.71960259999999998</v>
      </c>
      <c r="AR119">
        <v>6.2</v>
      </c>
      <c r="AS119">
        <v>1.5192600000000001</v>
      </c>
      <c r="AU119">
        <v>6.6970559999999999</v>
      </c>
      <c r="AV119">
        <v>2.0267140000000001</v>
      </c>
      <c r="AX119">
        <v>8.0225399999999993</v>
      </c>
      <c r="AY119">
        <v>3.285558</v>
      </c>
      <c r="BD119">
        <v>6.4485279999999996</v>
      </c>
      <c r="BE119">
        <v>2.3426930000000001</v>
      </c>
      <c r="BG119">
        <v>7.6911690000000004</v>
      </c>
      <c r="BH119">
        <v>3.1130339999999999</v>
      </c>
      <c r="BJ119">
        <v>6.4485279999999996</v>
      </c>
      <c r="BK119">
        <v>2.083307</v>
      </c>
      <c r="BP119">
        <v>6.365685</v>
      </c>
      <c r="BQ119">
        <v>0.44149440000000001</v>
      </c>
      <c r="BV119">
        <v>6.2828429999999997</v>
      </c>
      <c r="BW119">
        <v>2.125829</v>
      </c>
      <c r="CK119">
        <v>7.5254830000000004</v>
      </c>
      <c r="CL119">
        <v>0.5271981</v>
      </c>
      <c r="CN119">
        <v>7.8568540000000002</v>
      </c>
      <c r="CO119">
        <v>1.1375630000000001</v>
      </c>
      <c r="CQ119">
        <v>7.7740119999999999</v>
      </c>
      <c r="CR119">
        <v>1.5920829999999999</v>
      </c>
      <c r="CT119">
        <v>7.9396969999999998</v>
      </c>
      <c r="CU119">
        <v>1.245131</v>
      </c>
      <c r="CW119">
        <v>7.5254830000000004</v>
      </c>
      <c r="CX119">
        <v>1.5666709999999999</v>
      </c>
      <c r="DF119">
        <v>6.4485279999999996</v>
      </c>
      <c r="DG119">
        <v>1.8219730000000001</v>
      </c>
      <c r="DL119">
        <v>8.7681240000000003</v>
      </c>
      <c r="DM119">
        <v>0.82709520000000003</v>
      </c>
      <c r="ED119">
        <v>6.6970559999999999</v>
      </c>
      <c r="EE119">
        <v>1.11344</v>
      </c>
    </row>
    <row r="120" spans="2:135" x14ac:dyDescent="0.25">
      <c r="B120">
        <v>7.0627420000000001</v>
      </c>
      <c r="C120">
        <v>1.157192</v>
      </c>
      <c r="H120">
        <v>7.8083260000000001</v>
      </c>
      <c r="I120">
        <v>0.53844369999999997</v>
      </c>
      <c r="K120">
        <v>6.8970560000000001</v>
      </c>
      <c r="L120">
        <v>2.2899699999999998</v>
      </c>
      <c r="N120">
        <v>7.8083260000000001</v>
      </c>
      <c r="O120">
        <v>2.9362840000000001</v>
      </c>
      <c r="W120">
        <v>6.6485279999999998</v>
      </c>
      <c r="X120">
        <v>1.0740339999999999</v>
      </c>
      <c r="Z120">
        <v>7.3112700000000004</v>
      </c>
      <c r="AA120">
        <v>1.8190200000000001</v>
      </c>
      <c r="AC120">
        <v>7.0627420000000001</v>
      </c>
      <c r="AD120">
        <v>2.6581999999999999</v>
      </c>
      <c r="AF120">
        <v>7.6426410000000002</v>
      </c>
      <c r="AG120">
        <v>1.299105</v>
      </c>
      <c r="AI120">
        <v>8.0568539999999995</v>
      </c>
      <c r="AJ120">
        <v>1.011066</v>
      </c>
      <c r="AL120">
        <v>7.5597979999999998</v>
      </c>
      <c r="AM120">
        <v>0.76398630000000001</v>
      </c>
      <c r="AO120">
        <v>6.5656850000000002</v>
      </c>
      <c r="AP120">
        <v>0.99222310000000002</v>
      </c>
      <c r="AR120">
        <v>6.4</v>
      </c>
      <c r="AS120">
        <v>1.6003179999999999</v>
      </c>
      <c r="AU120">
        <v>6.9798989999999996</v>
      </c>
      <c r="AV120">
        <v>1.7205379999999999</v>
      </c>
      <c r="AX120">
        <v>8.3053819999999998</v>
      </c>
      <c r="AY120">
        <v>2.6377100000000002</v>
      </c>
      <c r="BD120">
        <v>6.6485279999999998</v>
      </c>
      <c r="BE120">
        <v>1.0120439999999999</v>
      </c>
      <c r="BG120">
        <v>7.9740120000000001</v>
      </c>
      <c r="BH120">
        <v>4.0852089999999999</v>
      </c>
      <c r="BJ120">
        <v>6.6485279999999998</v>
      </c>
      <c r="BK120">
        <v>2.9158279999999999</v>
      </c>
      <c r="BP120">
        <v>6.5656850000000002</v>
      </c>
      <c r="BQ120">
        <v>1.3832800000000001</v>
      </c>
      <c r="BV120">
        <v>6.4828429999999999</v>
      </c>
      <c r="BW120">
        <v>1.312349</v>
      </c>
      <c r="CK120">
        <v>7.8083260000000001</v>
      </c>
      <c r="CL120">
        <v>0.50203799999999998</v>
      </c>
      <c r="CN120">
        <v>8.139697</v>
      </c>
      <c r="CO120">
        <v>0.99018790000000001</v>
      </c>
      <c r="CQ120">
        <v>7.9740120000000001</v>
      </c>
      <c r="CR120">
        <v>1.6443399999999999</v>
      </c>
      <c r="CT120">
        <v>8.2225400000000004</v>
      </c>
      <c r="CU120">
        <v>1.7505120000000001</v>
      </c>
      <c r="CW120">
        <v>7.8083260000000001</v>
      </c>
      <c r="CX120">
        <v>1.5666709999999999</v>
      </c>
      <c r="DF120">
        <v>6.6485279999999998</v>
      </c>
      <c r="DG120">
        <v>2.1767729999999998</v>
      </c>
      <c r="DL120">
        <v>9.050967</v>
      </c>
      <c r="DM120">
        <v>1.889964</v>
      </c>
      <c r="ED120">
        <v>6.8970560000000001</v>
      </c>
      <c r="EE120">
        <v>1.9295230000000001</v>
      </c>
    </row>
    <row r="121" spans="2:135" x14ac:dyDescent="0.25">
      <c r="B121">
        <v>7.2627420000000003</v>
      </c>
      <c r="C121">
        <v>1.1513770000000001</v>
      </c>
      <c r="H121">
        <v>8.0911690000000007</v>
      </c>
      <c r="I121">
        <v>0.3145095</v>
      </c>
      <c r="K121">
        <v>7.1798989999999998</v>
      </c>
      <c r="L121">
        <v>1.885921</v>
      </c>
      <c r="N121">
        <v>8.0911690000000007</v>
      </c>
      <c r="O121">
        <v>3.0073430000000001</v>
      </c>
      <c r="W121">
        <v>6.8485279999999999</v>
      </c>
      <c r="X121">
        <v>1.678857</v>
      </c>
      <c r="Z121">
        <v>7.5112699999999997</v>
      </c>
      <c r="AA121">
        <v>2.8277040000000002</v>
      </c>
      <c r="AC121">
        <v>7.3455839999999997</v>
      </c>
      <c r="AD121">
        <v>1.4733019999999999</v>
      </c>
      <c r="AF121">
        <v>7.9254829999999998</v>
      </c>
      <c r="AG121">
        <v>0.83992239999999996</v>
      </c>
      <c r="AI121">
        <v>8.2568540000000006</v>
      </c>
      <c r="AJ121">
        <v>0.93643849999999995</v>
      </c>
      <c r="AL121">
        <v>7.8426410000000004</v>
      </c>
      <c r="AM121">
        <v>0.81022369999999999</v>
      </c>
      <c r="AO121">
        <v>6.7656850000000004</v>
      </c>
      <c r="AP121">
        <v>0.95946350000000002</v>
      </c>
      <c r="AR121">
        <v>6.6</v>
      </c>
      <c r="AS121">
        <v>1.331385</v>
      </c>
      <c r="AU121">
        <v>7.1798989999999998</v>
      </c>
      <c r="AV121">
        <v>2.2609080000000001</v>
      </c>
      <c r="AX121">
        <v>8.5053820000000009</v>
      </c>
      <c r="AY121">
        <v>3.538748</v>
      </c>
      <c r="BD121">
        <v>6.8485279999999999</v>
      </c>
      <c r="BE121">
        <v>2.4239830000000002</v>
      </c>
      <c r="BG121">
        <v>8.1740119999999994</v>
      </c>
      <c r="BH121">
        <v>2.6572789999999999</v>
      </c>
      <c r="BJ121">
        <v>6.8485279999999999</v>
      </c>
      <c r="BK121">
        <v>2.4707669999999999</v>
      </c>
      <c r="BP121">
        <v>6.7656850000000004</v>
      </c>
      <c r="BQ121">
        <v>0.70872950000000001</v>
      </c>
      <c r="BV121">
        <v>6.6828430000000001</v>
      </c>
      <c r="BW121">
        <v>0.94995439999999998</v>
      </c>
      <c r="CK121">
        <v>8.0083260000000003</v>
      </c>
      <c r="CL121">
        <v>0.8238934</v>
      </c>
      <c r="CN121">
        <v>8.3396969999999992</v>
      </c>
      <c r="CO121">
        <v>1.3570770000000001</v>
      </c>
      <c r="CQ121">
        <v>8.2568540000000006</v>
      </c>
      <c r="CR121">
        <v>1.377597</v>
      </c>
      <c r="CT121">
        <v>8.5053820000000009</v>
      </c>
      <c r="CU121">
        <v>1.2027399999999999</v>
      </c>
      <c r="CW121">
        <v>8.0083260000000003</v>
      </c>
      <c r="CX121">
        <v>2.6211129999999998</v>
      </c>
      <c r="DF121">
        <v>6.8485279999999999</v>
      </c>
      <c r="DG121">
        <v>2.2961049999999998</v>
      </c>
      <c r="DL121">
        <v>9.3338099999999997</v>
      </c>
      <c r="DM121">
        <v>1.0480879999999999</v>
      </c>
      <c r="ED121">
        <v>7.1798989999999998</v>
      </c>
      <c r="EE121">
        <v>1.5504150000000001</v>
      </c>
    </row>
    <row r="122" spans="2:135" x14ac:dyDescent="0.25">
      <c r="B122">
        <v>7.5455839999999998</v>
      </c>
      <c r="C122">
        <v>1.2030650000000001</v>
      </c>
      <c r="H122">
        <v>8.291169</v>
      </c>
      <c r="I122">
        <v>0.75630039999999998</v>
      </c>
      <c r="K122">
        <v>7.379899</v>
      </c>
      <c r="L122">
        <v>2.0513659999999998</v>
      </c>
      <c r="N122">
        <v>8.291169</v>
      </c>
      <c r="O122">
        <v>2.7371590000000001</v>
      </c>
      <c r="W122">
        <v>7.0485280000000001</v>
      </c>
      <c r="X122">
        <v>2.1010789999999999</v>
      </c>
      <c r="Z122">
        <v>7.7112699999999998</v>
      </c>
      <c r="AA122">
        <v>2.4750610000000002</v>
      </c>
      <c r="AC122">
        <v>7.5455839999999998</v>
      </c>
      <c r="AD122">
        <v>1.4313389999999999</v>
      </c>
      <c r="AF122">
        <v>8.1254829999999991</v>
      </c>
      <c r="AG122">
        <v>1.214504</v>
      </c>
      <c r="AI122">
        <v>8.5396970000000003</v>
      </c>
      <c r="AJ122">
        <v>0.63398489999999996</v>
      </c>
      <c r="AL122">
        <v>8.0426409999999997</v>
      </c>
      <c r="AM122">
        <v>1.03929</v>
      </c>
      <c r="AO122">
        <v>6.9656849999999997</v>
      </c>
      <c r="AP122">
        <v>1.4547639999999999</v>
      </c>
      <c r="AR122">
        <v>6.8</v>
      </c>
      <c r="AS122">
        <v>2.0356390000000002</v>
      </c>
      <c r="AU122">
        <v>7.379899</v>
      </c>
      <c r="AV122">
        <v>2.62853</v>
      </c>
      <c r="AX122">
        <v>8.7882250000000006</v>
      </c>
      <c r="AY122">
        <v>3.0552999999999999</v>
      </c>
      <c r="BD122">
        <v>7.0485280000000001</v>
      </c>
      <c r="BE122">
        <v>2.6114869999999999</v>
      </c>
      <c r="BG122">
        <v>8.4568539999999999</v>
      </c>
      <c r="BH122">
        <v>4.339302</v>
      </c>
      <c r="BJ122">
        <v>7.0485280000000001</v>
      </c>
      <c r="BK122">
        <v>2.779271</v>
      </c>
      <c r="BP122">
        <v>6.9656849999999997</v>
      </c>
      <c r="BQ122">
        <v>0.77384710000000001</v>
      </c>
      <c r="BV122">
        <v>6.8828430000000003</v>
      </c>
      <c r="BW122">
        <v>1.1814910000000001</v>
      </c>
      <c r="CK122">
        <v>8.291169</v>
      </c>
      <c r="CL122">
        <v>1.0900780000000001</v>
      </c>
      <c r="CN122">
        <v>8.6225400000000008</v>
      </c>
      <c r="CO122">
        <v>1.641337</v>
      </c>
      <c r="CQ122">
        <v>8.4568539999999999</v>
      </c>
      <c r="CR122">
        <v>1.889535</v>
      </c>
      <c r="CT122">
        <v>8.7053820000000002</v>
      </c>
      <c r="CU122">
        <v>0.85180409999999995</v>
      </c>
      <c r="CW122">
        <v>8.291169</v>
      </c>
      <c r="CX122">
        <v>1.644887</v>
      </c>
      <c r="DF122">
        <v>7.0485280000000001</v>
      </c>
      <c r="DG122">
        <v>2.310047</v>
      </c>
      <c r="DL122">
        <v>9.6166520000000002</v>
      </c>
      <c r="DM122">
        <v>1.5085109999999999</v>
      </c>
      <c r="ED122">
        <v>7.379899</v>
      </c>
      <c r="EE122">
        <v>1.6541870000000001</v>
      </c>
    </row>
    <row r="123" spans="2:135" x14ac:dyDescent="0.25">
      <c r="B123">
        <v>7.745584</v>
      </c>
      <c r="C123">
        <v>1.390021</v>
      </c>
      <c r="H123">
        <v>8.5740119999999997</v>
      </c>
      <c r="I123">
        <v>0.65278809999999998</v>
      </c>
      <c r="K123">
        <v>7.5798990000000002</v>
      </c>
      <c r="L123">
        <v>2.557661</v>
      </c>
      <c r="N123">
        <v>8.5740119999999997</v>
      </c>
      <c r="O123">
        <v>3.3758349999999999</v>
      </c>
      <c r="W123">
        <v>7.2485280000000003</v>
      </c>
      <c r="X123">
        <v>1.096665</v>
      </c>
      <c r="Z123">
        <v>7.9941129999999996</v>
      </c>
      <c r="AA123">
        <v>2.7949410000000001</v>
      </c>
      <c r="AC123">
        <v>7.745584</v>
      </c>
      <c r="AD123">
        <v>1.8888419999999999</v>
      </c>
      <c r="AF123">
        <v>8.4083260000000006</v>
      </c>
      <c r="AG123">
        <v>0.95035829999999999</v>
      </c>
      <c r="AL123">
        <v>8.3254830000000002</v>
      </c>
      <c r="AM123">
        <v>0.78666170000000002</v>
      </c>
      <c r="AO123">
        <v>7.2485280000000003</v>
      </c>
      <c r="AP123">
        <v>1.253153</v>
      </c>
      <c r="AR123">
        <v>7</v>
      </c>
      <c r="AS123">
        <v>1.00406</v>
      </c>
      <c r="AU123">
        <v>7.5798990000000002</v>
      </c>
      <c r="AV123">
        <v>2.0092759999999998</v>
      </c>
      <c r="BD123">
        <v>7.2485280000000003</v>
      </c>
      <c r="BE123">
        <v>2.6114869999999999</v>
      </c>
      <c r="BG123">
        <v>8.6568539999999992</v>
      </c>
      <c r="BH123">
        <v>3.574389</v>
      </c>
      <c r="BJ123">
        <v>7.2485280000000003</v>
      </c>
      <c r="BK123">
        <v>2.7345079999999999</v>
      </c>
      <c r="BP123">
        <v>7.1656849999999999</v>
      </c>
      <c r="BQ123">
        <v>0.64356970000000002</v>
      </c>
      <c r="BV123">
        <v>7.0828430000000004</v>
      </c>
      <c r="BW123">
        <v>1.5445359999999999</v>
      </c>
      <c r="CK123">
        <v>8.4911689999999993</v>
      </c>
      <c r="CL123">
        <v>0.51875420000000005</v>
      </c>
      <c r="CN123">
        <v>8.9053819999999995</v>
      </c>
      <c r="CO123">
        <v>1.03548</v>
      </c>
      <c r="CQ123">
        <v>8.7396969999999996</v>
      </c>
      <c r="CR123">
        <v>1.889535</v>
      </c>
      <c r="CT123">
        <v>8.9882249999999999</v>
      </c>
      <c r="CU123">
        <v>1.5063759999999999</v>
      </c>
      <c r="CW123">
        <v>8.5740119999999997</v>
      </c>
      <c r="CX123">
        <v>2.1843789999999998</v>
      </c>
      <c r="DF123">
        <v>7.3313709999999999</v>
      </c>
      <c r="DG123">
        <v>2.310047</v>
      </c>
      <c r="DL123">
        <v>9.8994949999999999</v>
      </c>
      <c r="DM123">
        <v>1.4922519999999999</v>
      </c>
      <c r="ED123">
        <v>7.5798990000000002</v>
      </c>
      <c r="EE123">
        <v>1.6541870000000001</v>
      </c>
    </row>
    <row r="124" spans="2:135" x14ac:dyDescent="0.25">
      <c r="B124">
        <v>7.9455840000000002</v>
      </c>
      <c r="C124">
        <v>1.2153830000000001</v>
      </c>
      <c r="H124">
        <v>8.7740120000000008</v>
      </c>
      <c r="I124">
        <v>0.4106455</v>
      </c>
      <c r="K124">
        <v>7.7798990000000003</v>
      </c>
      <c r="L124">
        <v>2.2929499999999998</v>
      </c>
      <c r="N124">
        <v>8.7740120000000008</v>
      </c>
      <c r="O124">
        <v>2.7560500000000001</v>
      </c>
      <c r="W124">
        <v>7.4485279999999996</v>
      </c>
      <c r="X124">
        <v>1.4349050000000001</v>
      </c>
      <c r="Z124">
        <v>8.1941129999999998</v>
      </c>
      <c r="AA124">
        <v>3.1933240000000001</v>
      </c>
      <c r="AC124">
        <v>7.9455840000000002</v>
      </c>
      <c r="AD124">
        <v>1.8888419999999999</v>
      </c>
      <c r="AF124">
        <v>8.6083259999999999</v>
      </c>
      <c r="AG124">
        <v>1.3492690000000001</v>
      </c>
      <c r="AL124">
        <v>8.5254829999999995</v>
      </c>
      <c r="AM124">
        <v>1.2060230000000001</v>
      </c>
      <c r="AO124">
        <v>7.4485279999999996</v>
      </c>
      <c r="AP124">
        <v>0.98348610000000003</v>
      </c>
      <c r="AR124">
        <v>7.2</v>
      </c>
      <c r="AS124">
        <v>1.7332829999999999</v>
      </c>
      <c r="AU124">
        <v>7.8627419999999999</v>
      </c>
      <c r="AV124">
        <v>1.986267</v>
      </c>
      <c r="BD124">
        <v>7.4485279999999996</v>
      </c>
      <c r="BE124">
        <v>3.1151179999999998</v>
      </c>
      <c r="BG124">
        <v>8.9396970000000007</v>
      </c>
      <c r="BH124">
        <v>3.741819</v>
      </c>
      <c r="BJ124">
        <v>7.4485279999999996</v>
      </c>
      <c r="BK124">
        <v>2.606744</v>
      </c>
      <c r="BP124">
        <v>7.4485279999999996</v>
      </c>
      <c r="BQ124">
        <v>0.64305880000000004</v>
      </c>
      <c r="BV124">
        <v>7.2828429999999997</v>
      </c>
      <c r="BW124">
        <v>1.484178</v>
      </c>
      <c r="CK124">
        <v>8.7740120000000008</v>
      </c>
      <c r="CL124">
        <v>0.24745200000000001</v>
      </c>
      <c r="CN124">
        <v>9.1053820000000005</v>
      </c>
      <c r="CO124">
        <v>1.7676240000000001</v>
      </c>
      <c r="CT124">
        <v>9.2710679999999996</v>
      </c>
      <c r="CU124">
        <v>1.61453</v>
      </c>
      <c r="CW124">
        <v>8.7740120000000008</v>
      </c>
      <c r="CX124">
        <v>2.1843789999999998</v>
      </c>
      <c r="DF124">
        <v>7.531371</v>
      </c>
      <c r="DG124">
        <v>2.5987040000000001</v>
      </c>
      <c r="DL124">
        <v>10.18234</v>
      </c>
      <c r="DM124">
        <v>1.2441739999999999</v>
      </c>
      <c r="ED124">
        <v>7.7798990000000003</v>
      </c>
      <c r="EE124">
        <v>2.1007470000000001</v>
      </c>
    </row>
    <row r="125" spans="2:135" x14ac:dyDescent="0.25">
      <c r="B125">
        <v>8.1455839999999995</v>
      </c>
      <c r="C125">
        <v>1.2621519999999999</v>
      </c>
      <c r="H125">
        <v>9.0568539999999995</v>
      </c>
      <c r="I125">
        <v>0.53465940000000001</v>
      </c>
      <c r="K125">
        <v>7.9798989999999996</v>
      </c>
      <c r="L125">
        <v>2.7865790000000001</v>
      </c>
      <c r="N125">
        <v>9.0568539999999995</v>
      </c>
      <c r="O125">
        <v>3.3764180000000001</v>
      </c>
      <c r="W125">
        <v>7.6485279999999998</v>
      </c>
      <c r="X125">
        <v>1.4349050000000001</v>
      </c>
      <c r="Z125">
        <v>8.3941130000000008</v>
      </c>
      <c r="AA125">
        <v>2.4667319999999999</v>
      </c>
      <c r="AC125">
        <v>8.2284269999999999</v>
      </c>
      <c r="AD125">
        <v>2.966164</v>
      </c>
      <c r="AL125">
        <v>8.8083259999999992</v>
      </c>
      <c r="AM125">
        <v>0.86192550000000001</v>
      </c>
      <c r="AO125">
        <v>7.6485279999999998</v>
      </c>
      <c r="AP125">
        <v>1.059404</v>
      </c>
      <c r="AR125">
        <v>7.4</v>
      </c>
      <c r="AS125">
        <v>2.176396</v>
      </c>
      <c r="AU125">
        <v>8.0627420000000001</v>
      </c>
      <c r="AV125">
        <v>2.6265399999999999</v>
      </c>
      <c r="BD125">
        <v>7.6485279999999998</v>
      </c>
      <c r="BE125">
        <v>2.9348640000000001</v>
      </c>
      <c r="BG125">
        <v>9.2225400000000004</v>
      </c>
      <c r="BH125">
        <v>4.0127689999999996</v>
      </c>
      <c r="BJ125">
        <v>7.6485279999999998</v>
      </c>
      <c r="BK125">
        <v>3.7713350000000001</v>
      </c>
      <c r="BP125">
        <v>7.6485279999999998</v>
      </c>
      <c r="BQ125">
        <v>0.64774759999999998</v>
      </c>
      <c r="BV125">
        <v>7.4828429999999999</v>
      </c>
      <c r="BW125">
        <v>0.54106200000000004</v>
      </c>
      <c r="CK125">
        <v>8.9740120000000001</v>
      </c>
      <c r="CL125">
        <v>0.63810509999999998</v>
      </c>
      <c r="CN125">
        <v>9.3882250000000003</v>
      </c>
      <c r="CO125">
        <v>0.69757449999999999</v>
      </c>
      <c r="CT125">
        <v>9.4710680000000007</v>
      </c>
      <c r="CU125">
        <v>1.318972</v>
      </c>
      <c r="CW125">
        <v>9.0568539999999995</v>
      </c>
      <c r="CX125">
        <v>2.6090049999999998</v>
      </c>
      <c r="DF125">
        <v>7.7313710000000002</v>
      </c>
      <c r="DG125">
        <v>2.3246220000000002</v>
      </c>
      <c r="DL125">
        <v>10.46518</v>
      </c>
      <c r="DM125">
        <v>1.0193460000000001</v>
      </c>
      <c r="ED125">
        <v>7.9798989999999996</v>
      </c>
      <c r="EE125">
        <v>1.0874710000000001</v>
      </c>
    </row>
    <row r="126" spans="2:135" x14ac:dyDescent="0.25">
      <c r="B126">
        <v>8.4284269999999992</v>
      </c>
      <c r="C126">
        <v>1.2324299999999999</v>
      </c>
      <c r="H126">
        <v>9.2568540000000006</v>
      </c>
      <c r="I126">
        <v>1.2725040000000001</v>
      </c>
      <c r="K126">
        <v>8.1798990000000007</v>
      </c>
      <c r="L126">
        <v>2.258969</v>
      </c>
      <c r="N126">
        <v>9.2568540000000006</v>
      </c>
      <c r="O126">
        <v>3.358133</v>
      </c>
      <c r="Z126">
        <v>8.6769549999999995</v>
      </c>
      <c r="AA126">
        <v>2.4667319999999999</v>
      </c>
      <c r="AC126">
        <v>8.4284269999999992</v>
      </c>
      <c r="AD126">
        <v>2.0474899999999998</v>
      </c>
      <c r="AL126">
        <v>9.0083260000000003</v>
      </c>
      <c r="AM126">
        <v>1.10473</v>
      </c>
      <c r="AO126">
        <v>7.8485279999999999</v>
      </c>
      <c r="AP126">
        <v>1.4827870000000001</v>
      </c>
      <c r="AR126">
        <v>7.6</v>
      </c>
      <c r="AS126">
        <v>1.705721</v>
      </c>
      <c r="AU126">
        <v>8.2627419999999994</v>
      </c>
      <c r="AV126">
        <v>2.6525690000000002</v>
      </c>
      <c r="BD126">
        <v>7.8485279999999999</v>
      </c>
      <c r="BE126">
        <v>2.589175</v>
      </c>
      <c r="BG126">
        <v>9.4225399999999997</v>
      </c>
      <c r="BH126">
        <v>4.2664010000000001</v>
      </c>
      <c r="BJ126">
        <v>7.8485279999999999</v>
      </c>
      <c r="BK126">
        <v>3.0213049999999999</v>
      </c>
      <c r="BP126">
        <v>7.8485279999999999</v>
      </c>
      <c r="BQ126">
        <v>1.3965939999999999</v>
      </c>
      <c r="BV126">
        <v>7.6828430000000001</v>
      </c>
      <c r="BW126">
        <v>1.288694</v>
      </c>
      <c r="CK126">
        <v>9.2568540000000006</v>
      </c>
      <c r="CL126">
        <v>0.347022</v>
      </c>
      <c r="CN126">
        <v>9.671068</v>
      </c>
      <c r="CO126">
        <v>1.4172290000000001</v>
      </c>
      <c r="CT126">
        <v>9.7539110000000004</v>
      </c>
      <c r="CU126">
        <v>1.529431</v>
      </c>
      <c r="CW126">
        <v>9.2568540000000006</v>
      </c>
      <c r="CX126">
        <v>2.326425</v>
      </c>
      <c r="DF126">
        <v>7.9313710000000004</v>
      </c>
      <c r="DG126">
        <v>2.3296559999999999</v>
      </c>
      <c r="DL126">
        <v>10.74802</v>
      </c>
      <c r="DM126">
        <v>1.365694</v>
      </c>
      <c r="ED126">
        <v>8.2627419999999994</v>
      </c>
      <c r="EE126">
        <v>1.856881</v>
      </c>
    </row>
    <row r="127" spans="2:135" x14ac:dyDescent="0.25">
      <c r="B127">
        <v>8.6284270000000003</v>
      </c>
      <c r="C127">
        <v>1.375202</v>
      </c>
      <c r="H127">
        <v>9.5396970000000003</v>
      </c>
      <c r="I127">
        <v>0.72741100000000003</v>
      </c>
      <c r="K127">
        <v>8.4627420000000004</v>
      </c>
      <c r="L127">
        <v>2.5075500000000002</v>
      </c>
      <c r="N127">
        <v>9.5396970000000003</v>
      </c>
      <c r="O127">
        <v>3.3359719999999999</v>
      </c>
      <c r="Z127">
        <v>8.8769550000000006</v>
      </c>
      <c r="AA127">
        <v>2.4596460000000002</v>
      </c>
      <c r="AC127">
        <v>8.6284270000000003</v>
      </c>
      <c r="AD127">
        <v>2.7558980000000002</v>
      </c>
      <c r="AL127">
        <v>9.291169</v>
      </c>
      <c r="AM127">
        <v>1.4321219999999999</v>
      </c>
      <c r="AO127">
        <v>8.0485279999999992</v>
      </c>
      <c r="AP127">
        <v>1.4827870000000001</v>
      </c>
      <c r="AR127">
        <v>7.8</v>
      </c>
      <c r="AS127">
        <v>2.0283600000000002</v>
      </c>
      <c r="AU127">
        <v>8.4627420000000004</v>
      </c>
      <c r="AV127">
        <v>2.7860520000000002</v>
      </c>
      <c r="BD127">
        <v>8.0485279999999992</v>
      </c>
      <c r="BE127">
        <v>3.3147160000000002</v>
      </c>
      <c r="BG127">
        <v>9.7053820000000002</v>
      </c>
      <c r="BH127">
        <v>3.951848</v>
      </c>
      <c r="BJ127">
        <v>8.0485279999999992</v>
      </c>
      <c r="BK127">
        <v>5.2455259999999999</v>
      </c>
      <c r="BP127">
        <v>8.0485279999999992</v>
      </c>
      <c r="BQ127">
        <v>1.1815819999999999</v>
      </c>
      <c r="BV127">
        <v>7.8828430000000003</v>
      </c>
      <c r="BW127">
        <v>1.9037310000000001</v>
      </c>
      <c r="CK127">
        <v>9.4568539999999999</v>
      </c>
      <c r="CL127">
        <v>0.60262190000000004</v>
      </c>
      <c r="CN127">
        <v>9.8710679999999993</v>
      </c>
      <c r="CO127">
        <v>1.6525529999999999</v>
      </c>
      <c r="CT127">
        <v>10.03675</v>
      </c>
      <c r="CU127">
        <v>1.133157</v>
      </c>
      <c r="CW127">
        <v>9.5396970000000003</v>
      </c>
      <c r="CX127">
        <v>2.326425</v>
      </c>
      <c r="DF127">
        <v>8.1313709999999997</v>
      </c>
      <c r="DG127">
        <v>2.3936600000000001</v>
      </c>
      <c r="DL127">
        <v>11.03087</v>
      </c>
      <c r="DM127">
        <v>1.6651450000000001</v>
      </c>
      <c r="ED127">
        <v>8.4627420000000004</v>
      </c>
      <c r="EE127">
        <v>1.125642</v>
      </c>
    </row>
    <row r="128" spans="2:135" x14ac:dyDescent="0.25">
      <c r="B128">
        <v>8.8284269999999996</v>
      </c>
      <c r="C128">
        <v>0.97943000000000002</v>
      </c>
      <c r="H128">
        <v>9.7396969999999996</v>
      </c>
      <c r="I128">
        <v>0.76788480000000003</v>
      </c>
      <c r="K128">
        <v>8.6627419999999997</v>
      </c>
      <c r="L128">
        <v>2.4562279999999999</v>
      </c>
      <c r="N128">
        <v>9.7396969999999996</v>
      </c>
      <c r="O128">
        <v>3.5763090000000002</v>
      </c>
      <c r="Z128">
        <v>9.0769549999999999</v>
      </c>
      <c r="AA128">
        <v>3.1480450000000002</v>
      </c>
      <c r="AC128">
        <v>8.8284269999999996</v>
      </c>
      <c r="AD128">
        <v>2.3029069999999998</v>
      </c>
      <c r="AL128">
        <v>9.4911689999999993</v>
      </c>
      <c r="AM128">
        <v>1.049464</v>
      </c>
      <c r="AO128">
        <v>8.2485280000000003</v>
      </c>
      <c r="AP128">
        <v>1.827529</v>
      </c>
      <c r="AR128">
        <v>8</v>
      </c>
      <c r="AS128">
        <v>2.5444789999999999</v>
      </c>
      <c r="AU128">
        <v>8.6627419999999997</v>
      </c>
      <c r="AV128">
        <v>2.6574360000000001</v>
      </c>
      <c r="BD128">
        <v>8.3313710000000007</v>
      </c>
      <c r="BE128">
        <v>2.2554889999999999</v>
      </c>
      <c r="BG128">
        <v>9.9053819999999995</v>
      </c>
      <c r="BH128">
        <v>4.1418509999999999</v>
      </c>
      <c r="BJ128">
        <v>8.2485280000000003</v>
      </c>
      <c r="BK128">
        <v>3.4913210000000001</v>
      </c>
      <c r="BP128">
        <v>8.2485280000000003</v>
      </c>
      <c r="BQ128">
        <v>1.5355570000000001</v>
      </c>
      <c r="BV128">
        <v>8.0828430000000004</v>
      </c>
      <c r="BW128">
        <v>1.495018</v>
      </c>
      <c r="CK128">
        <v>9.7396969999999996</v>
      </c>
      <c r="CL128">
        <v>1.3694919999999999</v>
      </c>
      <c r="CN128">
        <v>10.15391</v>
      </c>
      <c r="CO128">
        <v>1.3848739999999999</v>
      </c>
      <c r="CT128">
        <v>10.236750000000001</v>
      </c>
      <c r="CU128">
        <v>1.457362</v>
      </c>
      <c r="CW128">
        <v>9.7396969999999996</v>
      </c>
      <c r="CX128">
        <v>2.326425</v>
      </c>
      <c r="DF128">
        <v>8.3313710000000007</v>
      </c>
      <c r="DG128">
        <v>2.3864909999999999</v>
      </c>
      <c r="DL128">
        <v>11.31371</v>
      </c>
      <c r="DM128">
        <v>1.1641239999999999</v>
      </c>
      <c r="ED128">
        <v>8.6627419999999997</v>
      </c>
      <c r="EE128">
        <v>1.6166160000000001</v>
      </c>
    </row>
    <row r="129" spans="2:135" x14ac:dyDescent="0.25">
      <c r="B129">
        <v>9.0284270000000006</v>
      </c>
      <c r="C129">
        <v>0.85820759999999996</v>
      </c>
      <c r="H129">
        <v>10.022539999999999</v>
      </c>
      <c r="I129">
        <v>0.69921960000000005</v>
      </c>
      <c r="K129">
        <v>8.8627420000000008</v>
      </c>
      <c r="L129">
        <v>2.7683149999999999</v>
      </c>
      <c r="N129">
        <v>10.022539999999999</v>
      </c>
      <c r="O129">
        <v>3.3620510000000001</v>
      </c>
      <c r="Z129">
        <v>9.3597979999999996</v>
      </c>
      <c r="AA129">
        <v>3.9203899999999998</v>
      </c>
      <c r="AC129">
        <v>9.1112699999999993</v>
      </c>
      <c r="AD129">
        <v>2.9417659999999999</v>
      </c>
      <c r="AL129">
        <v>9.7740120000000008</v>
      </c>
      <c r="AM129">
        <v>1.060182</v>
      </c>
      <c r="AO129">
        <v>8.4485279999999996</v>
      </c>
      <c r="AP129">
        <v>1.0565560000000001</v>
      </c>
      <c r="AR129">
        <v>8.1999999999999993</v>
      </c>
      <c r="AS129">
        <v>2.3008410000000001</v>
      </c>
      <c r="AU129">
        <v>8.9455840000000002</v>
      </c>
      <c r="AV129">
        <v>1.9547600000000001</v>
      </c>
      <c r="BD129">
        <v>8.531371</v>
      </c>
      <c r="BE129">
        <v>3.1329769999999999</v>
      </c>
      <c r="BG129">
        <v>10.188230000000001</v>
      </c>
      <c r="BH129">
        <v>4.0811919999999997</v>
      </c>
      <c r="BJ129">
        <v>8.4485279999999996</v>
      </c>
      <c r="BK129">
        <v>3.4913210000000001</v>
      </c>
      <c r="BP129">
        <v>8.4485279999999996</v>
      </c>
      <c r="BQ129">
        <v>0.88743479999999997</v>
      </c>
      <c r="BV129">
        <v>8.2828429999999997</v>
      </c>
      <c r="BW129">
        <v>1.578138</v>
      </c>
      <c r="CK129">
        <v>9.9396970000000007</v>
      </c>
      <c r="CL129">
        <v>0.4919134</v>
      </c>
      <c r="CN129">
        <v>10.43675</v>
      </c>
      <c r="CO129">
        <v>2.016591</v>
      </c>
      <c r="CT129">
        <v>10.519600000000001</v>
      </c>
      <c r="CU129">
        <v>1.1522870000000001</v>
      </c>
      <c r="CW129">
        <v>10.022539999999999</v>
      </c>
      <c r="CX129">
        <v>2.2500079999999998</v>
      </c>
      <c r="DF129">
        <v>8.531371</v>
      </c>
      <c r="DG129">
        <v>3.0782509999999998</v>
      </c>
      <c r="DL129">
        <v>11.596550000000001</v>
      </c>
      <c r="DM129">
        <v>0.94738330000000004</v>
      </c>
      <c r="ED129">
        <v>8.8627420000000008</v>
      </c>
      <c r="EE129">
        <v>1.7499990000000001</v>
      </c>
    </row>
    <row r="130" spans="2:135" x14ac:dyDescent="0.25">
      <c r="B130">
        <v>9.3112700000000004</v>
      </c>
      <c r="C130">
        <v>1.353639</v>
      </c>
      <c r="H130">
        <v>10.22254</v>
      </c>
      <c r="I130">
        <v>0.73161949999999998</v>
      </c>
      <c r="K130">
        <v>9.0627420000000001</v>
      </c>
      <c r="L130">
        <v>3.0662530000000001</v>
      </c>
      <c r="N130">
        <v>10.22254</v>
      </c>
      <c r="O130">
        <v>2.9278789999999999</v>
      </c>
      <c r="Z130">
        <v>9.5597980000000007</v>
      </c>
      <c r="AA130">
        <v>2.2304520000000001</v>
      </c>
      <c r="AC130">
        <v>9.3112700000000004</v>
      </c>
      <c r="AD130">
        <v>2.9417659999999999</v>
      </c>
      <c r="AL130">
        <v>9.9740120000000001</v>
      </c>
      <c r="AM130">
        <v>1.1326050000000001</v>
      </c>
      <c r="AO130">
        <v>8.6485280000000007</v>
      </c>
      <c r="AP130">
        <v>1.0565560000000001</v>
      </c>
      <c r="AR130">
        <v>8.4</v>
      </c>
      <c r="AS130">
        <v>2.276983</v>
      </c>
      <c r="AU130">
        <v>9.1455839999999995</v>
      </c>
      <c r="AV130">
        <v>2.182661</v>
      </c>
      <c r="BD130">
        <v>8.7313709999999993</v>
      </c>
      <c r="BE130">
        <v>3.1329769999999999</v>
      </c>
      <c r="BG130">
        <v>10.38823</v>
      </c>
      <c r="BH130">
        <v>3.540098</v>
      </c>
      <c r="BJ130">
        <v>8.7313709999999993</v>
      </c>
      <c r="BK130">
        <v>3.4913210000000001</v>
      </c>
      <c r="BP130">
        <v>8.6485280000000007</v>
      </c>
      <c r="BQ130">
        <v>1.033202</v>
      </c>
      <c r="CK130">
        <v>10.22254</v>
      </c>
      <c r="CL130">
        <v>0.65138989999999997</v>
      </c>
      <c r="CN130">
        <v>10.636749999999999</v>
      </c>
      <c r="CO130">
        <v>1.0188969999999999</v>
      </c>
      <c r="CT130">
        <v>10.802440000000001</v>
      </c>
      <c r="CU130">
        <v>1.460664</v>
      </c>
      <c r="CW130">
        <v>10.22254</v>
      </c>
      <c r="CX130">
        <v>3.3862199999999998</v>
      </c>
      <c r="DF130">
        <v>8.7313709999999993</v>
      </c>
      <c r="DG130">
        <v>2.5410370000000002</v>
      </c>
      <c r="DL130">
        <v>11.879390000000001</v>
      </c>
      <c r="DM130">
        <v>1.0899760000000001</v>
      </c>
      <c r="ED130">
        <v>9.0627420000000001</v>
      </c>
      <c r="EE130">
        <v>1.859224</v>
      </c>
    </row>
    <row r="131" spans="2:135" x14ac:dyDescent="0.25">
      <c r="B131">
        <v>9.5112699999999997</v>
      </c>
      <c r="C131">
        <v>1.6204609999999999</v>
      </c>
      <c r="H131">
        <v>10.505380000000001</v>
      </c>
      <c r="I131">
        <v>0.87580389999999997</v>
      </c>
      <c r="K131">
        <v>9.2627419999999994</v>
      </c>
      <c r="L131">
        <v>2.6430579999999999</v>
      </c>
      <c r="N131">
        <v>10.505380000000001</v>
      </c>
      <c r="O131">
        <v>3.292999</v>
      </c>
      <c r="Z131">
        <v>9.759798</v>
      </c>
      <c r="AA131">
        <v>2.9174760000000002</v>
      </c>
      <c r="AC131">
        <v>9.5112699999999997</v>
      </c>
      <c r="AD131">
        <v>2.6930969999999999</v>
      </c>
      <c r="AR131">
        <v>8.6</v>
      </c>
      <c r="AS131">
        <v>1.8271299999999999</v>
      </c>
      <c r="AU131">
        <v>9.3455840000000006</v>
      </c>
      <c r="AV131">
        <v>2.0534409999999998</v>
      </c>
      <c r="BD131">
        <v>8.9313710000000004</v>
      </c>
      <c r="BE131">
        <v>2.9428860000000001</v>
      </c>
      <c r="BG131">
        <v>10.67107</v>
      </c>
      <c r="BH131">
        <v>4.2708779999999997</v>
      </c>
      <c r="BJ131">
        <v>8.9313710000000004</v>
      </c>
      <c r="BK131">
        <v>4.5016990000000003</v>
      </c>
      <c r="BP131">
        <v>8.8485279999999999</v>
      </c>
      <c r="BQ131">
        <v>1.8851500000000001</v>
      </c>
      <c r="CK131">
        <v>10.42254</v>
      </c>
      <c r="CL131">
        <v>1.247498</v>
      </c>
      <c r="CN131">
        <v>10.919600000000001</v>
      </c>
      <c r="CO131">
        <v>1.0916939999999999</v>
      </c>
      <c r="CT131">
        <v>11.00244</v>
      </c>
      <c r="CU131">
        <v>1.2433479999999999</v>
      </c>
      <c r="CW131">
        <v>10.505380000000001</v>
      </c>
      <c r="CX131">
        <v>3.2444739999999999</v>
      </c>
      <c r="DF131">
        <v>8.9313710000000004</v>
      </c>
      <c r="DG131">
        <v>2.6148729999999998</v>
      </c>
      <c r="DL131">
        <v>12.162240000000001</v>
      </c>
      <c r="DM131">
        <v>1.634757</v>
      </c>
      <c r="ED131">
        <v>9.3455840000000006</v>
      </c>
      <c r="EE131">
        <v>1.609648</v>
      </c>
    </row>
    <row r="132" spans="2:135" x14ac:dyDescent="0.25">
      <c r="B132">
        <v>9.7112700000000007</v>
      </c>
      <c r="C132">
        <v>0.97990469999999996</v>
      </c>
      <c r="H132">
        <v>10.70538</v>
      </c>
      <c r="I132">
        <v>0.68123999999999996</v>
      </c>
      <c r="K132">
        <v>9.5455839999999998</v>
      </c>
      <c r="L132">
        <v>2.7905630000000001</v>
      </c>
      <c r="N132">
        <v>10.70538</v>
      </c>
      <c r="O132">
        <v>3.097607</v>
      </c>
      <c r="Z132">
        <v>10.04264</v>
      </c>
      <c r="AA132">
        <v>3.2757689999999999</v>
      </c>
      <c r="AC132">
        <v>9.7112700000000007</v>
      </c>
      <c r="AD132">
        <v>2.6930969999999999</v>
      </c>
      <c r="AR132">
        <v>8.8000000000000007</v>
      </c>
      <c r="AS132">
        <v>1.6534979999999999</v>
      </c>
      <c r="AU132">
        <v>9.5455839999999998</v>
      </c>
      <c r="AV132">
        <v>2.4805809999999999</v>
      </c>
      <c r="BD132">
        <v>9.1313709999999997</v>
      </c>
      <c r="BE132">
        <v>2.071488</v>
      </c>
      <c r="BG132">
        <v>10.95391</v>
      </c>
      <c r="BH132">
        <v>4.1295739999999999</v>
      </c>
      <c r="BJ132">
        <v>9.1313709999999997</v>
      </c>
      <c r="BK132">
        <v>2.457017</v>
      </c>
      <c r="CK132">
        <v>10.70538</v>
      </c>
      <c r="CL132">
        <v>0.51633680000000004</v>
      </c>
      <c r="CN132">
        <v>11.1196</v>
      </c>
      <c r="CO132">
        <v>1.288886</v>
      </c>
      <c r="CT132">
        <v>11.28528</v>
      </c>
      <c r="CU132">
        <v>1.381195</v>
      </c>
      <c r="CW132">
        <v>10.70538</v>
      </c>
      <c r="CX132">
        <v>3.0634380000000001</v>
      </c>
      <c r="DF132">
        <v>9.1313709999999997</v>
      </c>
      <c r="DG132">
        <v>2.8439230000000002</v>
      </c>
      <c r="DL132">
        <v>12.445080000000001</v>
      </c>
      <c r="DM132">
        <v>2.017128</v>
      </c>
      <c r="ED132">
        <v>9.5455839999999998</v>
      </c>
      <c r="EE132">
        <v>1.9383109999999999</v>
      </c>
    </row>
    <row r="133" spans="2:135" x14ac:dyDescent="0.25">
      <c r="B133">
        <v>9.91127</v>
      </c>
      <c r="C133">
        <v>1.1342699999999999</v>
      </c>
      <c r="H133">
        <v>10.98823</v>
      </c>
      <c r="I133">
        <v>0.50584039999999997</v>
      </c>
      <c r="K133">
        <v>9.7455839999999991</v>
      </c>
      <c r="L133">
        <v>2.8628279999999999</v>
      </c>
      <c r="N133">
        <v>10.98823</v>
      </c>
      <c r="O133">
        <v>3.3848419999999999</v>
      </c>
      <c r="Z133">
        <v>10.24264</v>
      </c>
      <c r="AA133">
        <v>2.7685819999999999</v>
      </c>
      <c r="AC133">
        <v>9.9941130000000005</v>
      </c>
      <c r="AD133">
        <v>2.6876120000000001</v>
      </c>
      <c r="AR133">
        <v>9</v>
      </c>
      <c r="AS133">
        <v>2.2303630000000001</v>
      </c>
      <c r="AU133">
        <v>9.7455839999999991</v>
      </c>
      <c r="AV133">
        <v>2.4676770000000001</v>
      </c>
      <c r="BD133">
        <v>9.3313710000000007</v>
      </c>
      <c r="BE133">
        <v>4.848052</v>
      </c>
      <c r="BG133">
        <v>11.15391</v>
      </c>
      <c r="BH133">
        <v>3.9014419999999999</v>
      </c>
      <c r="BJ133">
        <v>9.3313710000000007</v>
      </c>
      <c r="BK133">
        <v>2.6595399999999998</v>
      </c>
      <c r="CK133">
        <v>10.905379999999999</v>
      </c>
      <c r="CL133">
        <v>0.33758650000000001</v>
      </c>
      <c r="CN133">
        <v>11.40244</v>
      </c>
      <c r="CO133">
        <v>1.972442</v>
      </c>
      <c r="CT133">
        <v>11.56812</v>
      </c>
      <c r="CU133">
        <v>1.6576329999999999</v>
      </c>
      <c r="CW133">
        <v>10.98823</v>
      </c>
      <c r="CX133">
        <v>3.1540530000000002</v>
      </c>
      <c r="DF133">
        <v>9.4142139999999994</v>
      </c>
      <c r="DG133">
        <v>2.4995210000000001</v>
      </c>
      <c r="DL133">
        <v>12.727919999999999</v>
      </c>
      <c r="DM133">
        <v>1.42299</v>
      </c>
      <c r="ED133">
        <v>9.7455839999999991</v>
      </c>
      <c r="EE133">
        <v>1.5180940000000001</v>
      </c>
    </row>
    <row r="134" spans="2:135" x14ac:dyDescent="0.25">
      <c r="B134">
        <v>10.19411</v>
      </c>
      <c r="C134">
        <v>1.6105940000000001</v>
      </c>
      <c r="H134">
        <v>11.188230000000001</v>
      </c>
      <c r="I134">
        <v>0.67249809999999999</v>
      </c>
      <c r="K134">
        <v>9.9455840000000002</v>
      </c>
      <c r="L134">
        <v>3.1475780000000002</v>
      </c>
      <c r="N134">
        <v>11.188230000000001</v>
      </c>
      <c r="O134">
        <v>2.8721079999999999</v>
      </c>
      <c r="Z134">
        <v>10.442640000000001</v>
      </c>
      <c r="AA134">
        <v>3.3836330000000001</v>
      </c>
      <c r="AC134">
        <v>10.19411</v>
      </c>
      <c r="AD134">
        <v>2.563256</v>
      </c>
      <c r="AR134">
        <v>9.1999999999999993</v>
      </c>
      <c r="AS134">
        <v>1.0356369999999999</v>
      </c>
      <c r="AU134">
        <v>10.02843</v>
      </c>
      <c r="AV134">
        <v>2.220351</v>
      </c>
      <c r="BG134">
        <v>11.43675</v>
      </c>
      <c r="BH134">
        <v>4.6197670000000004</v>
      </c>
      <c r="BJ134">
        <v>9.531371</v>
      </c>
      <c r="BK134">
        <v>5.2488450000000002</v>
      </c>
      <c r="CK134">
        <v>11.188230000000001</v>
      </c>
      <c r="CL134">
        <v>1.01156</v>
      </c>
      <c r="CN134">
        <v>11.685280000000001</v>
      </c>
      <c r="CO134">
        <v>1.462982</v>
      </c>
      <c r="CT134">
        <v>11.76812</v>
      </c>
      <c r="CU134">
        <v>1.2536480000000001</v>
      </c>
      <c r="CW134">
        <v>11.188230000000001</v>
      </c>
      <c r="CX134">
        <v>3.6532420000000001</v>
      </c>
      <c r="DF134">
        <v>9.6142140000000005</v>
      </c>
      <c r="DG134">
        <v>2.9660980000000001</v>
      </c>
      <c r="DL134">
        <v>13.010759999999999</v>
      </c>
      <c r="DM134">
        <v>1.350444</v>
      </c>
      <c r="ED134">
        <v>9.9455840000000002</v>
      </c>
      <c r="EE134">
        <v>1.3110379999999999</v>
      </c>
    </row>
    <row r="135" spans="2:135" x14ac:dyDescent="0.25">
      <c r="B135">
        <v>10.39411</v>
      </c>
      <c r="C135">
        <v>1.3541529999999999</v>
      </c>
      <c r="H135">
        <v>11.471069999999999</v>
      </c>
      <c r="I135">
        <v>0.86630490000000004</v>
      </c>
      <c r="K135">
        <v>10.145580000000001</v>
      </c>
      <c r="L135">
        <v>3.1352060000000002</v>
      </c>
      <c r="N135">
        <v>11.471069999999999</v>
      </c>
      <c r="O135">
        <v>3.6567379999999998</v>
      </c>
      <c r="Z135">
        <v>10.725479999999999</v>
      </c>
      <c r="AA135">
        <v>3.1462780000000001</v>
      </c>
      <c r="AC135">
        <v>10.39411</v>
      </c>
      <c r="AD135">
        <v>2.4703689999999998</v>
      </c>
      <c r="AR135">
        <v>9.4</v>
      </c>
      <c r="AS135">
        <v>1.6552249999999999</v>
      </c>
      <c r="AU135">
        <v>10.228429999999999</v>
      </c>
      <c r="AV135">
        <v>3.8917510000000002</v>
      </c>
      <c r="BG135">
        <v>11.636749999999999</v>
      </c>
      <c r="BH135">
        <v>4.0543050000000003</v>
      </c>
      <c r="BJ135">
        <v>9.7313709999999993</v>
      </c>
      <c r="BK135">
        <v>1.8804479999999999</v>
      </c>
      <c r="CK135">
        <v>11.38823</v>
      </c>
      <c r="CL135">
        <v>0.53503469999999997</v>
      </c>
      <c r="CN135">
        <v>11.88528</v>
      </c>
      <c r="CO135">
        <v>1.494877</v>
      </c>
      <c r="CT135">
        <v>12.05097</v>
      </c>
      <c r="CU135">
        <v>1.363683</v>
      </c>
      <c r="CW135">
        <v>11.471069999999999</v>
      </c>
      <c r="CX135">
        <v>3.5502579999999999</v>
      </c>
      <c r="DF135">
        <v>9.8142139999999998</v>
      </c>
      <c r="DG135">
        <v>2.272958</v>
      </c>
      <c r="DL135">
        <v>13.293609999999999</v>
      </c>
      <c r="DM135">
        <v>1.6517219999999999</v>
      </c>
      <c r="ED135">
        <v>10.228429999999999</v>
      </c>
      <c r="EE135">
        <v>1.7251510000000001</v>
      </c>
    </row>
    <row r="136" spans="2:135" x14ac:dyDescent="0.25">
      <c r="B136">
        <v>10.594110000000001</v>
      </c>
      <c r="C136">
        <v>1.7397940000000001</v>
      </c>
      <c r="H136">
        <v>11.753909999999999</v>
      </c>
      <c r="I136">
        <v>1.1049420000000001</v>
      </c>
      <c r="K136">
        <v>10.34558</v>
      </c>
      <c r="L136">
        <v>3.0192109999999999</v>
      </c>
      <c r="Z136">
        <v>10.92548</v>
      </c>
      <c r="AA136">
        <v>3.6733389999999999</v>
      </c>
      <c r="AC136">
        <v>10.594110000000001</v>
      </c>
      <c r="AD136">
        <v>3.2061030000000001</v>
      </c>
      <c r="AR136">
        <v>9.6</v>
      </c>
      <c r="AS136">
        <v>2.7633009999999998</v>
      </c>
      <c r="AU136">
        <v>10.428430000000001</v>
      </c>
      <c r="AV136">
        <v>2.9460959999999998</v>
      </c>
      <c r="BG136">
        <v>11.919600000000001</v>
      </c>
      <c r="BH136">
        <v>4.765873</v>
      </c>
      <c r="BJ136">
        <v>9.9313710000000004</v>
      </c>
      <c r="BK136">
        <v>2.862088</v>
      </c>
      <c r="CK136">
        <v>11.67107</v>
      </c>
      <c r="CL136">
        <v>1.161473</v>
      </c>
      <c r="CN136">
        <v>12.16812</v>
      </c>
      <c r="CO136">
        <v>1.550386</v>
      </c>
      <c r="CT136">
        <v>12.33381</v>
      </c>
      <c r="CU136">
        <v>1.2208909999999999</v>
      </c>
      <c r="CW136">
        <v>11.67107</v>
      </c>
      <c r="CX136">
        <v>3.9480770000000001</v>
      </c>
      <c r="DF136">
        <v>10.01421</v>
      </c>
      <c r="DG136">
        <v>3.0062989999999998</v>
      </c>
      <c r="DL136">
        <v>13.576449999999999</v>
      </c>
      <c r="DM136">
        <v>1.980569</v>
      </c>
      <c r="ED136">
        <v>10.428430000000001</v>
      </c>
      <c r="EE136">
        <v>1.590695</v>
      </c>
    </row>
    <row r="137" spans="2:135" x14ac:dyDescent="0.25">
      <c r="B137">
        <v>10.79411</v>
      </c>
      <c r="C137">
        <v>1.9267270000000001</v>
      </c>
      <c r="H137">
        <v>11.95391</v>
      </c>
      <c r="I137">
        <v>0.50721950000000005</v>
      </c>
      <c r="K137">
        <v>10.62843</v>
      </c>
      <c r="L137">
        <v>3.6872129999999999</v>
      </c>
      <c r="Z137">
        <v>11.12548</v>
      </c>
      <c r="AA137">
        <v>3.786073</v>
      </c>
      <c r="AC137">
        <v>10.87696</v>
      </c>
      <c r="AD137">
        <v>2.5671759999999999</v>
      </c>
      <c r="AR137">
        <v>9.8000000000000007</v>
      </c>
      <c r="AS137">
        <v>2.5196170000000002</v>
      </c>
      <c r="BG137">
        <v>12.202439999999999</v>
      </c>
      <c r="BH137">
        <v>5.1820789999999999</v>
      </c>
      <c r="BJ137">
        <v>10.13137</v>
      </c>
      <c r="BK137">
        <v>2.91472</v>
      </c>
      <c r="CK137">
        <v>11.87107</v>
      </c>
      <c r="CL137">
        <v>2.1715</v>
      </c>
      <c r="CN137">
        <v>12.45097</v>
      </c>
      <c r="CO137">
        <v>1.044384</v>
      </c>
      <c r="CT137">
        <v>12.533810000000001</v>
      </c>
      <c r="CU137">
        <v>1.531658</v>
      </c>
      <c r="CW137">
        <v>11.95391</v>
      </c>
      <c r="CX137">
        <v>3.780767</v>
      </c>
      <c r="DF137">
        <v>10.21421</v>
      </c>
      <c r="DG137">
        <v>2.124825</v>
      </c>
      <c r="DL137">
        <v>13.85929</v>
      </c>
      <c r="DM137">
        <v>1.6875899999999999</v>
      </c>
      <c r="ED137">
        <v>10.62843</v>
      </c>
      <c r="EE137">
        <v>1.220931</v>
      </c>
    </row>
    <row r="138" spans="2:135" x14ac:dyDescent="0.25">
      <c r="B138">
        <v>11.07696</v>
      </c>
      <c r="C138">
        <v>1.2867850000000001</v>
      </c>
      <c r="H138">
        <v>12.236750000000001</v>
      </c>
      <c r="I138">
        <v>0.64045260000000004</v>
      </c>
      <c r="K138">
        <v>10.828430000000001</v>
      </c>
      <c r="L138">
        <v>3.3392460000000002</v>
      </c>
      <c r="Z138">
        <v>11.408329999999999</v>
      </c>
      <c r="AA138">
        <v>4.2632349999999999</v>
      </c>
      <c r="AC138">
        <v>11.07696</v>
      </c>
      <c r="AD138">
        <v>2.486472</v>
      </c>
      <c r="BG138">
        <v>12.40244</v>
      </c>
      <c r="BH138">
        <v>5.0399849999999997</v>
      </c>
      <c r="BJ138">
        <v>10.33137</v>
      </c>
      <c r="BK138">
        <v>1.6859649999999999</v>
      </c>
      <c r="CK138">
        <v>12.15391</v>
      </c>
      <c r="CL138">
        <v>0.87179180000000001</v>
      </c>
      <c r="CN138">
        <v>12.650969999999999</v>
      </c>
      <c r="CO138">
        <v>1.663883</v>
      </c>
      <c r="CT138">
        <v>12.816649999999999</v>
      </c>
      <c r="CU138">
        <v>1.2881739999999999</v>
      </c>
      <c r="CW138">
        <v>12.15391</v>
      </c>
      <c r="CX138">
        <v>3.7409330000000001</v>
      </c>
      <c r="DL138">
        <v>14.142139999999999</v>
      </c>
      <c r="DM138">
        <v>1.0312220000000001</v>
      </c>
      <c r="ED138">
        <v>10.828430000000001</v>
      </c>
      <c r="EE138">
        <v>1.619896</v>
      </c>
    </row>
    <row r="139" spans="2:135" x14ac:dyDescent="0.25">
      <c r="B139">
        <v>11.276960000000001</v>
      </c>
      <c r="C139">
        <v>1.602703</v>
      </c>
      <c r="H139">
        <v>12.43675</v>
      </c>
      <c r="I139">
        <v>0.81280450000000004</v>
      </c>
      <c r="K139">
        <v>11.02843</v>
      </c>
      <c r="L139">
        <v>3.4901849999999999</v>
      </c>
      <c r="Z139">
        <v>11.60833</v>
      </c>
      <c r="AA139">
        <v>6.05694</v>
      </c>
      <c r="AC139">
        <v>11.276960000000001</v>
      </c>
      <c r="AD139">
        <v>2.0436559999999999</v>
      </c>
      <c r="BG139">
        <v>12.685280000000001</v>
      </c>
      <c r="BH139">
        <v>4.5109959999999996</v>
      </c>
      <c r="BJ139">
        <v>10.531370000000001</v>
      </c>
      <c r="BK139">
        <v>3.5410810000000001</v>
      </c>
      <c r="CK139">
        <v>12.353910000000001</v>
      </c>
      <c r="CL139">
        <v>0.86879010000000001</v>
      </c>
      <c r="CN139">
        <v>12.933809999999999</v>
      </c>
      <c r="CO139">
        <v>0.76021830000000001</v>
      </c>
      <c r="CT139">
        <v>13.099489999999999</v>
      </c>
      <c r="CU139">
        <v>1.4477519999999999</v>
      </c>
      <c r="CW139">
        <v>12.43675</v>
      </c>
      <c r="CX139">
        <v>3.6183909999999999</v>
      </c>
      <c r="DL139">
        <v>14.42498</v>
      </c>
      <c r="DM139">
        <v>1.215673</v>
      </c>
      <c r="ED139">
        <v>11.02843</v>
      </c>
      <c r="EE139">
        <v>2.2477990000000001</v>
      </c>
    </row>
    <row r="140" spans="2:135" x14ac:dyDescent="0.25">
      <c r="B140">
        <v>11.47696</v>
      </c>
      <c r="C140">
        <v>1.4035610000000001</v>
      </c>
      <c r="H140">
        <v>12.7196</v>
      </c>
      <c r="I140">
        <v>0.32771929999999999</v>
      </c>
      <c r="K140">
        <v>11.228429999999999</v>
      </c>
      <c r="L140">
        <v>3.133006</v>
      </c>
      <c r="Z140">
        <v>11.80833</v>
      </c>
      <c r="AA140">
        <v>3.5455869999999998</v>
      </c>
      <c r="AC140">
        <v>11.47696</v>
      </c>
      <c r="AD140">
        <v>2.1529150000000001</v>
      </c>
      <c r="BG140">
        <v>12.88528</v>
      </c>
      <c r="BH140">
        <v>4.85684</v>
      </c>
      <c r="BJ140">
        <v>10.73137</v>
      </c>
      <c r="BK140">
        <v>2.2687499999999998</v>
      </c>
      <c r="CK140">
        <v>12.636749999999999</v>
      </c>
      <c r="CL140">
        <v>1.384911</v>
      </c>
      <c r="CN140">
        <v>13.21665</v>
      </c>
      <c r="CO140">
        <v>0.83532249999999997</v>
      </c>
      <c r="CT140">
        <v>13.29949</v>
      </c>
      <c r="CU140">
        <v>1.336668</v>
      </c>
      <c r="CW140">
        <v>12.7196</v>
      </c>
      <c r="CX140">
        <v>4.53559</v>
      </c>
      <c r="DL140">
        <v>14.70782</v>
      </c>
      <c r="DM140">
        <v>1.620689</v>
      </c>
      <c r="ED140">
        <v>11.31127</v>
      </c>
      <c r="EE140">
        <v>1.734491</v>
      </c>
    </row>
    <row r="141" spans="2:135" x14ac:dyDescent="0.25">
      <c r="B141">
        <v>11.676959999999999</v>
      </c>
      <c r="C141">
        <v>1.6551549999999999</v>
      </c>
      <c r="H141">
        <v>12.919600000000001</v>
      </c>
      <c r="I141">
        <v>0.76641239999999999</v>
      </c>
      <c r="K141">
        <v>11.428430000000001</v>
      </c>
      <c r="L141">
        <v>3.3124570000000002</v>
      </c>
      <c r="Z141">
        <v>12.09117</v>
      </c>
      <c r="AA141">
        <v>3.0926550000000002</v>
      </c>
      <c r="AC141">
        <v>11.7598</v>
      </c>
      <c r="AD141">
        <v>3.1215459999999999</v>
      </c>
      <c r="BG141">
        <v>13.16812</v>
      </c>
      <c r="BH141">
        <v>5.3310649999999997</v>
      </c>
      <c r="BJ141">
        <v>10.931369999999999</v>
      </c>
      <c r="BK141">
        <v>2.7426010000000001</v>
      </c>
      <c r="CK141">
        <v>12.83675</v>
      </c>
      <c r="CL141">
        <v>1.1377889999999999</v>
      </c>
      <c r="CN141">
        <v>13.416650000000001</v>
      </c>
      <c r="CO141">
        <v>1.1154409999999999</v>
      </c>
      <c r="CT141">
        <v>13.58234</v>
      </c>
      <c r="CU141">
        <v>1.095718</v>
      </c>
      <c r="CW141">
        <v>12.919600000000001</v>
      </c>
      <c r="CX141">
        <v>4.53559</v>
      </c>
      <c r="DL141">
        <v>14.99066</v>
      </c>
      <c r="DM141">
        <v>1.0376369999999999</v>
      </c>
      <c r="ED141">
        <v>11.51127</v>
      </c>
      <c r="EE141">
        <v>1.941754</v>
      </c>
    </row>
    <row r="142" spans="2:135" x14ac:dyDescent="0.25">
      <c r="B142">
        <v>11.9598</v>
      </c>
      <c r="C142">
        <v>1.332082</v>
      </c>
      <c r="H142">
        <v>13.202439999999999</v>
      </c>
      <c r="I142">
        <v>0.52094090000000004</v>
      </c>
      <c r="K142">
        <v>11.711270000000001</v>
      </c>
      <c r="L142">
        <v>3.3093330000000001</v>
      </c>
      <c r="AC142">
        <v>11.9598</v>
      </c>
      <c r="AD142">
        <v>2.7614740000000002</v>
      </c>
      <c r="BG142">
        <v>13.368119999999999</v>
      </c>
      <c r="BH142">
        <v>4.3836820000000003</v>
      </c>
      <c r="BJ142">
        <v>11.21421</v>
      </c>
      <c r="BK142">
        <v>4.0282020000000003</v>
      </c>
      <c r="CK142">
        <v>13.1196</v>
      </c>
      <c r="CL142">
        <v>1.1809769999999999</v>
      </c>
      <c r="CN142">
        <v>13.699490000000001</v>
      </c>
      <c r="CO142">
        <v>2.0106540000000002</v>
      </c>
      <c r="CT142">
        <v>13.865180000000001</v>
      </c>
      <c r="CU142">
        <v>1.269355</v>
      </c>
      <c r="CW142">
        <v>13.202439999999999</v>
      </c>
      <c r="CX142">
        <v>4.8117039999999998</v>
      </c>
      <c r="DL142">
        <v>15.27351</v>
      </c>
      <c r="DM142">
        <v>0.9979363</v>
      </c>
      <c r="ED142">
        <v>11.711270000000001</v>
      </c>
      <c r="EE142">
        <v>1.6006560000000001</v>
      </c>
    </row>
    <row r="143" spans="2:135" x14ac:dyDescent="0.25">
      <c r="B143">
        <v>12.159800000000001</v>
      </c>
      <c r="C143">
        <v>1.7173849999999999</v>
      </c>
      <c r="H143">
        <v>13.40244</v>
      </c>
      <c r="I143">
        <v>1.022983</v>
      </c>
      <c r="K143">
        <v>11.91127</v>
      </c>
      <c r="L143">
        <v>3.628654</v>
      </c>
      <c r="AC143">
        <v>12.159800000000001</v>
      </c>
      <c r="AD143">
        <v>2.7904849999999999</v>
      </c>
      <c r="BG143">
        <v>13.650969999999999</v>
      </c>
      <c r="BH143">
        <v>5.115469</v>
      </c>
      <c r="BJ143">
        <v>11.414210000000001</v>
      </c>
      <c r="BK143">
        <v>3.423054</v>
      </c>
      <c r="CK143">
        <v>13.319599999999999</v>
      </c>
      <c r="CL143">
        <v>1.53257</v>
      </c>
      <c r="CN143">
        <v>13.982340000000001</v>
      </c>
      <c r="CO143">
        <v>1.7251479999999999</v>
      </c>
      <c r="CT143">
        <v>14.148020000000001</v>
      </c>
      <c r="CU143">
        <v>1.267252</v>
      </c>
      <c r="CW143">
        <v>13.40244</v>
      </c>
      <c r="CX143">
        <v>4.4271750000000001</v>
      </c>
      <c r="DL143">
        <v>15.55635</v>
      </c>
      <c r="DM143">
        <v>1.2114050000000001</v>
      </c>
      <c r="ED143">
        <v>11.91127</v>
      </c>
      <c r="EE143">
        <v>1.9207430000000001</v>
      </c>
    </row>
    <row r="144" spans="2:135" x14ac:dyDescent="0.25">
      <c r="B144">
        <v>12.3598</v>
      </c>
      <c r="C144">
        <v>1.1975119999999999</v>
      </c>
      <c r="H144">
        <v>13.685280000000001</v>
      </c>
      <c r="I144">
        <v>1.2956179999999999</v>
      </c>
      <c r="K144">
        <v>12.111269999999999</v>
      </c>
      <c r="L144">
        <v>3.2890450000000002</v>
      </c>
      <c r="AC144">
        <v>12.3598</v>
      </c>
      <c r="AD144">
        <v>1.6645570000000001</v>
      </c>
      <c r="BG144">
        <v>13.933809999999999</v>
      </c>
      <c r="BH144">
        <v>5.1562150000000004</v>
      </c>
      <c r="BJ144">
        <v>11.61421</v>
      </c>
      <c r="BK144">
        <v>4.0109209999999997</v>
      </c>
      <c r="CK144">
        <v>13.60244</v>
      </c>
      <c r="CL144">
        <v>1.53257</v>
      </c>
      <c r="CN144">
        <v>14.18234</v>
      </c>
      <c r="CO144">
        <v>1.7251479999999999</v>
      </c>
      <c r="CT144">
        <v>14.34802</v>
      </c>
      <c r="CU144">
        <v>1.889381</v>
      </c>
      <c r="CW144">
        <v>13.685280000000001</v>
      </c>
      <c r="CX144">
        <v>4.549296</v>
      </c>
      <c r="DL144">
        <v>15.83919</v>
      </c>
      <c r="DM144">
        <v>1.064378</v>
      </c>
      <c r="ED144">
        <v>12.111269999999999</v>
      </c>
      <c r="EE144">
        <v>1.364754</v>
      </c>
    </row>
    <row r="145" spans="2:135" x14ac:dyDescent="0.25">
      <c r="B145">
        <v>12.559799999999999</v>
      </c>
      <c r="C145">
        <v>1.8544210000000001</v>
      </c>
      <c r="H145">
        <v>13.88528</v>
      </c>
      <c r="I145">
        <v>1.255023</v>
      </c>
      <c r="K145">
        <v>12.31127</v>
      </c>
      <c r="L145">
        <v>3.3225440000000002</v>
      </c>
      <c r="AC145">
        <v>12.64264</v>
      </c>
      <c r="AD145">
        <v>1.86958</v>
      </c>
      <c r="BG145">
        <v>14.13381</v>
      </c>
      <c r="BH145">
        <v>5.1159049999999997</v>
      </c>
      <c r="BJ145">
        <v>11.814209999999999</v>
      </c>
      <c r="BK145">
        <v>3.047885</v>
      </c>
      <c r="CK145">
        <v>13.802440000000001</v>
      </c>
      <c r="CL145">
        <v>1.44594</v>
      </c>
      <c r="CN145">
        <v>14.46518</v>
      </c>
      <c r="CO145">
        <v>2.0400429999999998</v>
      </c>
      <c r="CT145">
        <v>14.63087</v>
      </c>
      <c r="CU145">
        <v>1.143211</v>
      </c>
      <c r="CW145">
        <v>13.88528</v>
      </c>
      <c r="CX145">
        <v>4.1930339999999999</v>
      </c>
      <c r="DL145">
        <v>16.122029999999999</v>
      </c>
      <c r="DM145">
        <v>1.2504980000000001</v>
      </c>
      <c r="ED145">
        <v>12.39411</v>
      </c>
      <c r="EE145">
        <v>2.6675409999999999</v>
      </c>
    </row>
    <row r="146" spans="2:135" x14ac:dyDescent="0.25">
      <c r="B146">
        <v>12.842639999999999</v>
      </c>
      <c r="C146">
        <v>1.939986</v>
      </c>
      <c r="H146">
        <v>14.16812</v>
      </c>
      <c r="I146">
        <v>0.90671000000000002</v>
      </c>
      <c r="K146">
        <v>12.51127</v>
      </c>
      <c r="L146">
        <v>3.2381139999999999</v>
      </c>
      <c r="AC146">
        <v>12.842639999999999</v>
      </c>
      <c r="AD146">
        <v>1.9533670000000001</v>
      </c>
      <c r="BG146">
        <v>14.416650000000001</v>
      </c>
      <c r="BH146">
        <v>5.4710640000000001</v>
      </c>
      <c r="BJ146">
        <v>12.01421</v>
      </c>
      <c r="BK146">
        <v>3.047885</v>
      </c>
      <c r="CK146">
        <v>14.085279999999999</v>
      </c>
      <c r="CL146">
        <v>1.3017300000000001</v>
      </c>
      <c r="CN146">
        <v>14.74802</v>
      </c>
      <c r="CO146">
        <v>2.440515</v>
      </c>
      <c r="CT146">
        <v>14.91371</v>
      </c>
      <c r="CU146">
        <v>1.2241580000000001</v>
      </c>
      <c r="CW146">
        <v>14.16812</v>
      </c>
      <c r="CX146">
        <v>4.4346490000000003</v>
      </c>
      <c r="DL146">
        <v>16.404879999999999</v>
      </c>
      <c r="DM146">
        <v>1.2179329999999999</v>
      </c>
      <c r="ED146">
        <v>12.594110000000001</v>
      </c>
      <c r="EE146">
        <v>2.055129</v>
      </c>
    </row>
    <row r="147" spans="2:135" x14ac:dyDescent="0.25">
      <c r="B147">
        <v>13.04264</v>
      </c>
      <c r="C147">
        <v>1.8144180000000001</v>
      </c>
      <c r="H147">
        <v>14.368119999999999</v>
      </c>
      <c r="I147">
        <v>0.90635299999999996</v>
      </c>
      <c r="K147">
        <v>12.79411</v>
      </c>
      <c r="L147">
        <v>3.2274310000000002</v>
      </c>
      <c r="AC147">
        <v>13.04264</v>
      </c>
      <c r="AD147">
        <v>2.32605</v>
      </c>
      <c r="BG147">
        <v>14.61665</v>
      </c>
      <c r="BH147">
        <v>6.0358260000000001</v>
      </c>
      <c r="BJ147">
        <v>12.21421</v>
      </c>
      <c r="BK147">
        <v>2.6311580000000001</v>
      </c>
      <c r="CN147">
        <v>14.94802</v>
      </c>
      <c r="CO147">
        <v>1.517506</v>
      </c>
      <c r="CT147">
        <v>15.113709999999999</v>
      </c>
      <c r="CU147">
        <v>1.0138659999999999</v>
      </c>
      <c r="CW147">
        <v>14.368119999999999</v>
      </c>
      <c r="CX147">
        <v>4.6117100000000004</v>
      </c>
      <c r="DL147">
        <v>16.687719999999999</v>
      </c>
      <c r="DM147">
        <v>1.3199380000000001</v>
      </c>
      <c r="ED147">
        <v>12.79411</v>
      </c>
      <c r="EE147">
        <v>2.2620770000000001</v>
      </c>
    </row>
    <row r="148" spans="2:135" x14ac:dyDescent="0.25">
      <c r="B148">
        <v>13.24264</v>
      </c>
      <c r="C148">
        <v>1.467071</v>
      </c>
      <c r="H148">
        <v>14.650969999999999</v>
      </c>
      <c r="I148">
        <v>0.86072879999999996</v>
      </c>
      <c r="K148">
        <v>12.994109999999999</v>
      </c>
      <c r="L148">
        <v>3.3755489999999999</v>
      </c>
      <c r="AC148">
        <v>13.24264</v>
      </c>
      <c r="AD148">
        <v>2.32605</v>
      </c>
      <c r="BG148">
        <v>14.89949</v>
      </c>
      <c r="BH148">
        <v>5.7826149999999998</v>
      </c>
      <c r="BJ148">
        <v>12.414210000000001</v>
      </c>
      <c r="BK148">
        <v>3.5438580000000002</v>
      </c>
      <c r="CN148">
        <v>15.230869999999999</v>
      </c>
      <c r="CO148">
        <v>1.921557</v>
      </c>
      <c r="CT148">
        <v>15.39655</v>
      </c>
      <c r="CU148">
        <v>0.93102660000000004</v>
      </c>
      <c r="CW148">
        <v>14.650969999999999</v>
      </c>
      <c r="CX148">
        <v>3.9078179999999998</v>
      </c>
      <c r="DL148">
        <v>16.970559999999999</v>
      </c>
      <c r="DM148">
        <v>1.19031</v>
      </c>
      <c r="ED148">
        <v>12.994109999999999</v>
      </c>
      <c r="EE148">
        <v>1.5810999999999999</v>
      </c>
    </row>
    <row r="149" spans="2:135" x14ac:dyDescent="0.25">
      <c r="B149">
        <v>13.442640000000001</v>
      </c>
      <c r="C149">
        <v>1.6511020000000001</v>
      </c>
      <c r="H149">
        <v>14.85097</v>
      </c>
      <c r="I149">
        <v>0.51931910000000003</v>
      </c>
      <c r="K149">
        <v>13.19411</v>
      </c>
      <c r="L149">
        <v>3.4009510000000001</v>
      </c>
      <c r="AC149">
        <v>13.52548</v>
      </c>
      <c r="AD149">
        <v>2.6545719999999999</v>
      </c>
      <c r="BG149">
        <v>15.18234</v>
      </c>
      <c r="BH149">
        <v>6.3792580000000001</v>
      </c>
      <c r="BJ149">
        <v>12.61421</v>
      </c>
      <c r="BK149">
        <v>3.108482</v>
      </c>
      <c r="CN149">
        <v>15.430870000000001</v>
      </c>
      <c r="CO149">
        <v>1.981098</v>
      </c>
      <c r="CT149">
        <v>15.67939</v>
      </c>
      <c r="CU149">
        <v>1.182493</v>
      </c>
      <c r="CW149">
        <v>14.85097</v>
      </c>
      <c r="CX149">
        <v>4.6798109999999999</v>
      </c>
      <c r="DL149">
        <v>17.253409999999999</v>
      </c>
      <c r="DM149">
        <v>1.545917</v>
      </c>
      <c r="ED149">
        <v>13.19411</v>
      </c>
      <c r="EE149">
        <v>1.8280620000000001</v>
      </c>
    </row>
    <row r="150" spans="2:135" x14ac:dyDescent="0.25">
      <c r="B150">
        <v>13.725479999999999</v>
      </c>
      <c r="C150">
        <v>2.6801170000000001</v>
      </c>
      <c r="H150">
        <v>15.13381</v>
      </c>
      <c r="I150">
        <v>0.92734130000000004</v>
      </c>
      <c r="K150">
        <v>13.39411</v>
      </c>
      <c r="L150">
        <v>3.4262359999999998</v>
      </c>
      <c r="AC150">
        <v>13.725479999999999</v>
      </c>
      <c r="AD150">
        <v>2.719071</v>
      </c>
      <c r="BG150">
        <v>15.382339999999999</v>
      </c>
      <c r="BH150">
        <v>6.1486999999999998</v>
      </c>
      <c r="BJ150">
        <v>12.814209999999999</v>
      </c>
      <c r="BK150">
        <v>2.972445</v>
      </c>
      <c r="CN150">
        <v>15.713710000000001</v>
      </c>
      <c r="CO150">
        <v>2.0799949999999998</v>
      </c>
      <c r="CT150">
        <v>15.879390000000001</v>
      </c>
      <c r="CU150">
        <v>1.1881200000000001</v>
      </c>
      <c r="CW150">
        <v>15.13381</v>
      </c>
      <c r="CX150">
        <v>4.3622480000000001</v>
      </c>
      <c r="DL150">
        <v>17.536249999999999</v>
      </c>
      <c r="DM150">
        <v>1.552532</v>
      </c>
      <c r="ED150">
        <v>13.47696</v>
      </c>
      <c r="EE150">
        <v>1.6738550000000001</v>
      </c>
    </row>
    <row r="151" spans="2:135" x14ac:dyDescent="0.25">
      <c r="B151">
        <v>13.92548</v>
      </c>
      <c r="C151">
        <v>2.2613910000000002</v>
      </c>
      <c r="H151">
        <v>15.33381</v>
      </c>
      <c r="I151">
        <v>1.135864</v>
      </c>
      <c r="K151">
        <v>13.594110000000001</v>
      </c>
      <c r="L151">
        <v>3.444366</v>
      </c>
      <c r="AC151">
        <v>13.92548</v>
      </c>
      <c r="AD151">
        <v>1.60954</v>
      </c>
      <c r="BG151">
        <v>15.665179999999999</v>
      </c>
      <c r="BH151">
        <v>6.1924549999999998</v>
      </c>
      <c r="BJ151">
        <v>13.01421</v>
      </c>
      <c r="BK151">
        <v>2.725708</v>
      </c>
      <c r="CN151">
        <v>15.996549999999999</v>
      </c>
      <c r="CO151">
        <v>2.4649540000000001</v>
      </c>
      <c r="CT151">
        <v>16.162240000000001</v>
      </c>
      <c r="CU151">
        <v>1.2800609999999999</v>
      </c>
      <c r="CW151">
        <v>15.33381</v>
      </c>
      <c r="CX151">
        <v>4.805498</v>
      </c>
      <c r="DL151">
        <v>17.819089999999999</v>
      </c>
      <c r="DM151">
        <v>0.8720987</v>
      </c>
      <c r="ED151">
        <v>13.676959999999999</v>
      </c>
      <c r="EE151">
        <v>1.397133</v>
      </c>
    </row>
    <row r="152" spans="2:135" x14ac:dyDescent="0.25">
      <c r="B152">
        <v>14.12548</v>
      </c>
      <c r="C152">
        <v>2.0282450000000001</v>
      </c>
      <c r="H152">
        <v>15.61665</v>
      </c>
      <c r="I152">
        <v>0.49258580000000002</v>
      </c>
      <c r="K152">
        <v>13.87696</v>
      </c>
      <c r="L152">
        <v>3.7725749999999998</v>
      </c>
      <c r="AC152">
        <v>14.12548</v>
      </c>
      <c r="AD152">
        <v>2.0859649999999998</v>
      </c>
      <c r="BG152">
        <v>15.865180000000001</v>
      </c>
      <c r="BH152">
        <v>6.402425</v>
      </c>
      <c r="BJ152">
        <v>13.21421</v>
      </c>
      <c r="BK152">
        <v>3.8054030000000001</v>
      </c>
      <c r="CN152">
        <v>16.196549999999998</v>
      </c>
      <c r="CO152">
        <v>1.618293</v>
      </c>
      <c r="CT152">
        <v>16.445080000000001</v>
      </c>
      <c r="CU152">
        <v>0.75249540000000004</v>
      </c>
      <c r="CW152">
        <v>15.61665</v>
      </c>
      <c r="CX152">
        <v>5.2140399999999998</v>
      </c>
      <c r="DL152">
        <v>18.101929999999999</v>
      </c>
      <c r="DM152">
        <v>1.163306</v>
      </c>
      <c r="ED152">
        <v>13.87696</v>
      </c>
      <c r="EE152">
        <v>1.3123089999999999</v>
      </c>
    </row>
    <row r="153" spans="2:135" x14ac:dyDescent="0.25">
      <c r="H153">
        <v>15.89949</v>
      </c>
      <c r="I153">
        <v>0.88060419999999995</v>
      </c>
      <c r="K153">
        <v>14.07696</v>
      </c>
      <c r="L153">
        <v>3.7725749999999998</v>
      </c>
      <c r="AC153">
        <v>14.408329999999999</v>
      </c>
      <c r="AD153">
        <v>2.0859649999999998</v>
      </c>
      <c r="BG153">
        <v>16.148019999999999</v>
      </c>
      <c r="BH153">
        <v>5.9274380000000004</v>
      </c>
      <c r="BJ153">
        <v>13.414210000000001</v>
      </c>
      <c r="BK153">
        <v>2.9876399999999999</v>
      </c>
      <c r="CN153">
        <v>16.479389999999999</v>
      </c>
      <c r="CO153">
        <v>2.2147250000000001</v>
      </c>
      <c r="CT153">
        <v>16.64508</v>
      </c>
      <c r="CU153">
        <v>1.3567849999999999</v>
      </c>
      <c r="CW153">
        <v>15.816649999999999</v>
      </c>
      <c r="CX153">
        <v>5.0022510000000002</v>
      </c>
      <c r="DL153">
        <v>18.384779999999999</v>
      </c>
      <c r="DM153">
        <v>0.6975614</v>
      </c>
      <c r="ED153">
        <v>14.07696</v>
      </c>
      <c r="EE153">
        <v>1.780958</v>
      </c>
    </row>
    <row r="154" spans="2:135" x14ac:dyDescent="0.25">
      <c r="H154">
        <v>16.099489999999999</v>
      </c>
      <c r="I154">
        <v>0.2553028</v>
      </c>
      <c r="K154">
        <v>14.276960000000001</v>
      </c>
      <c r="L154">
        <v>3.4079489999999999</v>
      </c>
      <c r="AC154">
        <v>14.60833</v>
      </c>
      <c r="AD154">
        <v>1.7568239999999999</v>
      </c>
      <c r="BJ154">
        <v>13.69706</v>
      </c>
      <c r="BK154">
        <v>3.790028</v>
      </c>
      <c r="CN154">
        <v>16.762239999999998</v>
      </c>
      <c r="CO154">
        <v>1.829016</v>
      </c>
      <c r="CT154">
        <v>16.92792</v>
      </c>
      <c r="CU154">
        <v>1.17055</v>
      </c>
      <c r="CW154">
        <v>16.099489999999999</v>
      </c>
      <c r="CX154">
        <v>4.9391600000000002</v>
      </c>
      <c r="DL154">
        <v>18.667619999999999</v>
      </c>
      <c r="DM154">
        <v>1.510022</v>
      </c>
      <c r="ED154">
        <v>14.276960000000001</v>
      </c>
      <c r="EE154">
        <v>2.2726500000000001</v>
      </c>
    </row>
    <row r="155" spans="2:135" x14ac:dyDescent="0.25">
      <c r="H155">
        <v>16.382339999999999</v>
      </c>
      <c r="I155">
        <v>0.91466689999999995</v>
      </c>
      <c r="AC155">
        <v>14.80833</v>
      </c>
      <c r="AD155">
        <v>1.9101760000000001</v>
      </c>
      <c r="BJ155">
        <v>13.89706</v>
      </c>
      <c r="BK155">
        <v>4.0177820000000004</v>
      </c>
      <c r="CN155">
        <v>16.962240000000001</v>
      </c>
      <c r="CO155">
        <v>1.6618919999999999</v>
      </c>
      <c r="CW155">
        <v>16.299489999999999</v>
      </c>
      <c r="CX155">
        <v>4.9391600000000002</v>
      </c>
      <c r="DL155">
        <v>18.95046</v>
      </c>
      <c r="DM155">
        <v>1.7285470000000001</v>
      </c>
      <c r="ED155">
        <v>14.559799999999999</v>
      </c>
      <c r="EE155">
        <v>2.2726500000000001</v>
      </c>
    </row>
    <row r="156" spans="2:135" x14ac:dyDescent="0.25">
      <c r="H156">
        <v>16.582339999999999</v>
      </c>
      <c r="I156">
        <v>0.70623619999999998</v>
      </c>
      <c r="AC156">
        <v>15.09117</v>
      </c>
      <c r="AD156">
        <v>1.818829</v>
      </c>
      <c r="BJ156">
        <v>14.097060000000001</v>
      </c>
      <c r="BK156">
        <v>4.2650920000000001</v>
      </c>
      <c r="CN156">
        <v>17.245080000000002</v>
      </c>
      <c r="CO156">
        <v>1.877629</v>
      </c>
      <c r="CW156">
        <v>16.582339999999999</v>
      </c>
      <c r="CX156">
        <v>5.2100609999999996</v>
      </c>
      <c r="DL156">
        <v>19.2333</v>
      </c>
      <c r="DM156">
        <v>1.2619419999999999</v>
      </c>
      <c r="ED156">
        <v>14.7598</v>
      </c>
      <c r="EE156">
        <v>1.567699</v>
      </c>
    </row>
    <row r="157" spans="2:135" x14ac:dyDescent="0.25">
      <c r="H157">
        <v>16.865179999999999</v>
      </c>
      <c r="I157">
        <v>0.7763293</v>
      </c>
      <c r="AC157">
        <v>15.291169999999999</v>
      </c>
      <c r="AD157">
        <v>2.4486509999999999</v>
      </c>
      <c r="BJ157">
        <v>14.29706</v>
      </c>
      <c r="BK157">
        <v>2.653969</v>
      </c>
      <c r="CN157">
        <v>17.527920000000002</v>
      </c>
      <c r="CO157">
        <v>2.2629329999999999</v>
      </c>
      <c r="CW157">
        <v>16.865179999999999</v>
      </c>
      <c r="CX157">
        <v>5.0915499999999998</v>
      </c>
      <c r="DL157">
        <v>19.51615</v>
      </c>
      <c r="DM157">
        <v>0.97683299999999995</v>
      </c>
      <c r="ED157">
        <v>14.9598</v>
      </c>
      <c r="EE157">
        <v>1.388182</v>
      </c>
    </row>
    <row r="158" spans="2:135" x14ac:dyDescent="0.25">
      <c r="H158">
        <v>17.065180000000002</v>
      </c>
      <c r="I158">
        <v>0.59805839999999999</v>
      </c>
      <c r="AC158">
        <v>15.49117</v>
      </c>
      <c r="AD158">
        <v>3.279741</v>
      </c>
      <c r="BJ158">
        <v>14.497059999999999</v>
      </c>
      <c r="BK158">
        <v>2.8085779999999998</v>
      </c>
      <c r="CN158">
        <v>17.727920000000001</v>
      </c>
      <c r="CO158">
        <v>1.8078609999999999</v>
      </c>
      <c r="CW158">
        <v>17.065180000000002</v>
      </c>
      <c r="CX158">
        <v>4.9412820000000002</v>
      </c>
      <c r="DL158">
        <v>19.79899</v>
      </c>
      <c r="DM158">
        <v>1.6553009999999999</v>
      </c>
      <c r="ED158">
        <v>15.159800000000001</v>
      </c>
      <c r="EE158">
        <v>2.305301</v>
      </c>
    </row>
    <row r="159" spans="2:135" x14ac:dyDescent="0.25">
      <c r="H159">
        <v>17.348020000000002</v>
      </c>
      <c r="I159">
        <v>1.0174989999999999</v>
      </c>
      <c r="AC159">
        <v>15.69117</v>
      </c>
      <c r="AD159">
        <v>1.828254</v>
      </c>
      <c r="BJ159">
        <v>14.69706</v>
      </c>
      <c r="BK159">
        <v>3.8876210000000002</v>
      </c>
      <c r="CN159">
        <v>18.010760000000001</v>
      </c>
      <c r="CO159">
        <v>2.4154209999999998</v>
      </c>
      <c r="CW159">
        <v>17.348020000000002</v>
      </c>
      <c r="CX159">
        <v>5.6640079999999999</v>
      </c>
      <c r="DL159">
        <v>20.08183</v>
      </c>
      <c r="DM159">
        <v>0.83460679999999998</v>
      </c>
      <c r="ED159">
        <v>15.3598</v>
      </c>
      <c r="EE159">
        <v>1.6859569999999999</v>
      </c>
    </row>
    <row r="160" spans="2:135" x14ac:dyDescent="0.25">
      <c r="H160">
        <v>17.548020000000001</v>
      </c>
      <c r="I160">
        <v>0.50472539999999999</v>
      </c>
      <c r="AC160">
        <v>15.97401</v>
      </c>
      <c r="AD160">
        <v>2.0589080000000002</v>
      </c>
      <c r="BJ160">
        <v>14.89706</v>
      </c>
      <c r="BK160">
        <v>3.5267569999999999</v>
      </c>
      <c r="CN160">
        <v>18.293610000000001</v>
      </c>
      <c r="CO160">
        <v>0.73515299999999995</v>
      </c>
      <c r="CW160">
        <v>17.548020000000001</v>
      </c>
      <c r="CX160">
        <v>5.6640079999999999</v>
      </c>
      <c r="DL160">
        <v>20.36468</v>
      </c>
      <c r="DM160">
        <v>0.97680599999999995</v>
      </c>
      <c r="ED160">
        <v>15.64264</v>
      </c>
      <c r="EE160">
        <v>1.811328</v>
      </c>
    </row>
    <row r="161" spans="8:135" x14ac:dyDescent="0.25">
      <c r="H161">
        <v>17.830870000000001</v>
      </c>
      <c r="I161">
        <v>0.93134410000000001</v>
      </c>
      <c r="AC161">
        <v>16.174009999999999</v>
      </c>
      <c r="AD161">
        <v>1.901656</v>
      </c>
      <c r="BJ161">
        <v>15.097060000000001</v>
      </c>
      <c r="BK161">
        <v>4.854806</v>
      </c>
      <c r="CN161">
        <v>18.49361</v>
      </c>
      <c r="CO161">
        <v>2.116825</v>
      </c>
      <c r="CW161">
        <v>17.830870000000001</v>
      </c>
      <c r="CX161">
        <v>6.0203569999999997</v>
      </c>
      <c r="DL161">
        <v>20.64752</v>
      </c>
      <c r="DM161">
        <v>1.34118</v>
      </c>
      <c r="ED161">
        <v>15.842639999999999</v>
      </c>
      <c r="EE161">
        <v>1.6859569999999999</v>
      </c>
    </row>
    <row r="162" spans="8:135" x14ac:dyDescent="0.25">
      <c r="H162">
        <v>18.03087</v>
      </c>
      <c r="I162">
        <v>0.87549969999999999</v>
      </c>
      <c r="AC162">
        <v>16.374009999999998</v>
      </c>
      <c r="AD162">
        <v>1.63344</v>
      </c>
      <c r="BJ162">
        <v>15.29706</v>
      </c>
      <c r="BK162">
        <v>3.3724280000000002</v>
      </c>
      <c r="CN162">
        <v>18.776450000000001</v>
      </c>
      <c r="CO162">
        <v>2.352884</v>
      </c>
      <c r="CW162">
        <v>18.03087</v>
      </c>
      <c r="CX162">
        <v>6.1955970000000002</v>
      </c>
      <c r="DL162">
        <v>20.93036</v>
      </c>
      <c r="DM162">
        <v>0.89480309999999996</v>
      </c>
      <c r="ED162">
        <v>16.042639999999999</v>
      </c>
      <c r="EE162">
        <v>2.9909020000000002</v>
      </c>
    </row>
    <row r="163" spans="8:135" x14ac:dyDescent="0.25">
      <c r="H163">
        <v>18.31371</v>
      </c>
      <c r="I163">
        <v>0.50862629999999998</v>
      </c>
      <c r="AC163">
        <v>16.574010000000001</v>
      </c>
      <c r="AD163">
        <v>2.5762049999999999</v>
      </c>
      <c r="BJ163">
        <v>15.497059999999999</v>
      </c>
      <c r="BK163">
        <v>2.8948589999999998</v>
      </c>
      <c r="CN163">
        <v>19.059290000000001</v>
      </c>
      <c r="CO163">
        <v>1.967544</v>
      </c>
      <c r="CW163">
        <v>18.31371</v>
      </c>
      <c r="CX163">
        <v>6.269126</v>
      </c>
      <c r="DL163">
        <v>21.213200000000001</v>
      </c>
      <c r="DM163">
        <v>1.339866</v>
      </c>
      <c r="ED163">
        <v>16.242640000000002</v>
      </c>
      <c r="EE163">
        <v>1.9139189999999999</v>
      </c>
    </row>
    <row r="164" spans="8:135" x14ac:dyDescent="0.25">
      <c r="H164">
        <v>18.51371</v>
      </c>
      <c r="I164">
        <v>0.95265129999999998</v>
      </c>
      <c r="AC164">
        <v>16.856850000000001</v>
      </c>
      <c r="AD164">
        <v>1.702672</v>
      </c>
      <c r="BJ164">
        <v>15.69706</v>
      </c>
      <c r="BK164">
        <v>4.0939860000000001</v>
      </c>
      <c r="CN164">
        <v>19.25929</v>
      </c>
      <c r="CO164">
        <v>2.4913090000000002</v>
      </c>
      <c r="CW164">
        <v>18.51371</v>
      </c>
      <c r="CX164">
        <v>6.0109690000000002</v>
      </c>
      <c r="DL164">
        <v>21.49605</v>
      </c>
      <c r="DM164">
        <v>2.4058799999999998</v>
      </c>
      <c r="ED164">
        <v>16.442640000000001</v>
      </c>
      <c r="EE164">
        <v>1.9139189999999999</v>
      </c>
    </row>
    <row r="165" spans="8:135" x14ac:dyDescent="0.25">
      <c r="H165">
        <v>18.79655</v>
      </c>
      <c r="I165">
        <v>1.2541359999999999</v>
      </c>
      <c r="AC165">
        <v>17.056850000000001</v>
      </c>
      <c r="AD165">
        <v>1.935524</v>
      </c>
      <c r="BJ165">
        <v>15.89706</v>
      </c>
      <c r="BK165">
        <v>2.982704</v>
      </c>
      <c r="CN165">
        <v>19.54214</v>
      </c>
      <c r="CO165">
        <v>2.1047980000000002</v>
      </c>
      <c r="CW165">
        <v>18.79655</v>
      </c>
      <c r="CX165">
        <v>6.3434489999999997</v>
      </c>
      <c r="DL165">
        <v>21.778890000000001</v>
      </c>
      <c r="DM165">
        <v>0.44827610000000001</v>
      </c>
      <c r="ED165">
        <v>16.725480000000001</v>
      </c>
      <c r="EE165">
        <v>1.6325419999999999</v>
      </c>
    </row>
    <row r="166" spans="8:135" x14ac:dyDescent="0.25">
      <c r="H166">
        <v>18.996549999999999</v>
      </c>
      <c r="I166">
        <v>1.88489</v>
      </c>
      <c r="AC166">
        <v>17.25685</v>
      </c>
      <c r="AD166">
        <v>3.1893310000000001</v>
      </c>
      <c r="BJ166">
        <v>16.1799</v>
      </c>
      <c r="BK166">
        <v>2.1854100000000001</v>
      </c>
      <c r="CN166">
        <v>19.742139999999999</v>
      </c>
      <c r="CO166">
        <v>2.7033109999999998</v>
      </c>
      <c r="CW166">
        <v>18.996549999999999</v>
      </c>
      <c r="CX166">
        <v>6.0868250000000002</v>
      </c>
      <c r="DL166">
        <v>22.061730000000001</v>
      </c>
      <c r="DM166">
        <v>1.226699</v>
      </c>
      <c r="ED166">
        <v>16.92548</v>
      </c>
      <c r="EE166">
        <v>1.6325419999999999</v>
      </c>
    </row>
    <row r="167" spans="8:135" x14ac:dyDescent="0.25">
      <c r="H167">
        <v>19.279389999999999</v>
      </c>
      <c r="I167">
        <v>1.089439</v>
      </c>
      <c r="AC167">
        <v>17.456849999999999</v>
      </c>
      <c r="AD167">
        <v>2.207077</v>
      </c>
      <c r="BJ167">
        <v>16.379899999999999</v>
      </c>
      <c r="BK167">
        <v>3.5710639999999998</v>
      </c>
      <c r="CN167">
        <v>20.024979999999999</v>
      </c>
      <c r="CO167">
        <v>2.6441089999999998</v>
      </c>
      <c r="CW167">
        <v>19.279389999999999</v>
      </c>
      <c r="CX167">
        <v>6.0694800000000004</v>
      </c>
      <c r="DL167">
        <v>22.344570000000001</v>
      </c>
      <c r="DM167">
        <v>1.6449990000000001</v>
      </c>
      <c r="ED167">
        <v>17.12548</v>
      </c>
      <c r="EE167">
        <v>1.3676010000000001</v>
      </c>
    </row>
    <row r="168" spans="8:135" x14ac:dyDescent="0.25">
      <c r="AC168">
        <v>17.739699999999999</v>
      </c>
      <c r="AD168">
        <v>3.0492810000000001</v>
      </c>
      <c r="BJ168">
        <v>16.579899999999999</v>
      </c>
      <c r="BK168">
        <v>3.8177319999999999</v>
      </c>
      <c r="CN168">
        <v>20.30782</v>
      </c>
      <c r="CO168">
        <v>2.8762720000000002</v>
      </c>
      <c r="CW168">
        <v>19.479389999999999</v>
      </c>
      <c r="CX168">
        <v>6.5887669999999998</v>
      </c>
      <c r="DL168">
        <v>22.627420000000001</v>
      </c>
      <c r="DM168">
        <v>1.6150880000000001</v>
      </c>
      <c r="ED168">
        <v>17.325479999999999</v>
      </c>
      <c r="EE168">
        <v>1.3676010000000001</v>
      </c>
    </row>
    <row r="169" spans="8:135" x14ac:dyDescent="0.25">
      <c r="AC169">
        <v>17.939699999999998</v>
      </c>
      <c r="AD169">
        <v>2.5266190000000002</v>
      </c>
      <c r="BJ169">
        <v>16.779900000000001</v>
      </c>
      <c r="BK169">
        <v>3.9099840000000001</v>
      </c>
      <c r="CN169">
        <v>20.507819999999999</v>
      </c>
      <c r="CO169">
        <v>2.6159080000000001</v>
      </c>
      <c r="CW169">
        <v>19.762239999999998</v>
      </c>
      <c r="CX169">
        <v>6.6194810000000004</v>
      </c>
      <c r="DL169">
        <v>22.910260000000001</v>
      </c>
      <c r="DM169">
        <v>1.0457650000000001</v>
      </c>
      <c r="ED169">
        <v>17.525480000000002</v>
      </c>
      <c r="EE169">
        <v>1.2169110000000001</v>
      </c>
    </row>
    <row r="170" spans="8:135" x14ac:dyDescent="0.25">
      <c r="AC170">
        <v>18.139700000000001</v>
      </c>
      <c r="AD170">
        <v>2.1739440000000001</v>
      </c>
      <c r="BJ170">
        <v>16.979900000000001</v>
      </c>
      <c r="BK170">
        <v>4.2289760000000003</v>
      </c>
      <c r="CN170">
        <v>20.790659999999999</v>
      </c>
      <c r="CO170">
        <v>2.2643520000000001</v>
      </c>
      <c r="CW170">
        <v>19.962240000000001</v>
      </c>
      <c r="CX170">
        <v>6.4772090000000002</v>
      </c>
      <c r="DL170">
        <v>23.193100000000001</v>
      </c>
      <c r="DM170">
        <v>1.810465</v>
      </c>
      <c r="ED170">
        <v>17.808330000000002</v>
      </c>
      <c r="EE170">
        <v>1.98986</v>
      </c>
    </row>
    <row r="171" spans="8:135" x14ac:dyDescent="0.25">
      <c r="AC171">
        <v>18.339700000000001</v>
      </c>
      <c r="AD171">
        <v>2.1739440000000001</v>
      </c>
      <c r="BJ171">
        <v>17.1799</v>
      </c>
      <c r="BK171">
        <v>5.7777979999999998</v>
      </c>
      <c r="CN171">
        <v>21.073509999999999</v>
      </c>
      <c r="CO171">
        <v>2.5033430000000001</v>
      </c>
      <c r="CW171">
        <v>20.245080000000002</v>
      </c>
      <c r="CX171">
        <v>6.4029100000000003</v>
      </c>
      <c r="DL171">
        <v>23.475950000000001</v>
      </c>
      <c r="DM171">
        <v>1.8885799999999999</v>
      </c>
      <c r="ED171">
        <v>18.008330000000001</v>
      </c>
      <c r="EE171">
        <v>1.840848</v>
      </c>
    </row>
    <row r="172" spans="8:135" x14ac:dyDescent="0.25">
      <c r="AC172">
        <v>18.622540000000001</v>
      </c>
      <c r="AD172">
        <v>2.3933200000000001</v>
      </c>
      <c r="CN172">
        <v>21.273510000000002</v>
      </c>
      <c r="CO172">
        <v>3.240437</v>
      </c>
      <c r="CW172">
        <v>20.445080000000001</v>
      </c>
      <c r="CX172">
        <v>6.3181469999999997</v>
      </c>
      <c r="DL172">
        <v>23.758790000000001</v>
      </c>
      <c r="DM172">
        <v>1.432342</v>
      </c>
      <c r="ED172">
        <v>18.20833</v>
      </c>
      <c r="EE172">
        <v>1.9485159999999999</v>
      </c>
    </row>
    <row r="173" spans="8:135" x14ac:dyDescent="0.25">
      <c r="AC173">
        <v>18.82254</v>
      </c>
      <c r="AD173">
        <v>2.5176280000000002</v>
      </c>
      <c r="CN173">
        <v>21.556349999999998</v>
      </c>
      <c r="CO173">
        <v>2.0046870000000001</v>
      </c>
      <c r="CW173">
        <v>20.727920000000001</v>
      </c>
      <c r="CX173">
        <v>6.3181469999999997</v>
      </c>
      <c r="DL173">
        <v>24.041630000000001</v>
      </c>
      <c r="DM173">
        <v>1.207454</v>
      </c>
      <c r="ED173">
        <v>18.408329999999999</v>
      </c>
      <c r="EE173">
        <v>2.4609670000000001</v>
      </c>
    </row>
    <row r="174" spans="8:135" x14ac:dyDescent="0.25">
      <c r="AC174">
        <v>19.022539999999999</v>
      </c>
      <c r="AD174">
        <v>2.539628</v>
      </c>
      <c r="CN174">
        <v>21.839189999999999</v>
      </c>
      <c r="CO174">
        <v>2.7696269999999998</v>
      </c>
      <c r="DL174">
        <v>24.324470000000002</v>
      </c>
      <c r="DM174">
        <v>2.1125340000000001</v>
      </c>
      <c r="ED174">
        <v>18.608329999999999</v>
      </c>
      <c r="EE174">
        <v>1.8946000000000001</v>
      </c>
    </row>
    <row r="175" spans="8:135" x14ac:dyDescent="0.25">
      <c r="AC175">
        <v>19.222539999999999</v>
      </c>
      <c r="AD175">
        <v>3.7483369999999998</v>
      </c>
      <c r="CN175">
        <v>22.039190000000001</v>
      </c>
      <c r="CO175">
        <v>2.9160940000000002</v>
      </c>
      <c r="DL175">
        <v>24.607320000000001</v>
      </c>
      <c r="DM175">
        <v>1.460073</v>
      </c>
      <c r="ED175">
        <v>18.891169999999999</v>
      </c>
      <c r="EE175">
        <v>1.6687810000000001</v>
      </c>
    </row>
    <row r="176" spans="8:135" x14ac:dyDescent="0.25">
      <c r="AC176">
        <v>19.505379999999999</v>
      </c>
      <c r="AD176">
        <v>2.9187479999999999</v>
      </c>
      <c r="CN176">
        <v>22.322030000000002</v>
      </c>
      <c r="CO176">
        <v>3.1154519999999999</v>
      </c>
      <c r="DL176">
        <v>24.890160000000002</v>
      </c>
      <c r="DM176">
        <v>1.5656380000000001</v>
      </c>
      <c r="ED176">
        <v>19.091170000000002</v>
      </c>
      <c r="EE176">
        <v>1.62401</v>
      </c>
    </row>
    <row r="177" spans="29:135" x14ac:dyDescent="0.25">
      <c r="AC177">
        <v>19.705380000000002</v>
      </c>
      <c r="AD177">
        <v>1.9587000000000001</v>
      </c>
      <c r="CN177">
        <v>22.604880000000001</v>
      </c>
      <c r="CO177">
        <v>3.2553990000000002</v>
      </c>
      <c r="DL177">
        <v>25.172999999999998</v>
      </c>
      <c r="DM177">
        <v>1.74959</v>
      </c>
      <c r="ED177">
        <v>19.291170000000001</v>
      </c>
      <c r="EE177">
        <v>2.2621989999999998</v>
      </c>
    </row>
    <row r="178" spans="29:135" x14ac:dyDescent="0.25">
      <c r="AC178">
        <v>19.905380000000001</v>
      </c>
      <c r="AD178">
        <v>2.2566480000000002</v>
      </c>
      <c r="CN178">
        <v>22.804880000000001</v>
      </c>
      <c r="CO178">
        <v>2.4882610000000001</v>
      </c>
      <c r="DL178">
        <v>25.455839999999998</v>
      </c>
      <c r="DM178">
        <v>1.096573</v>
      </c>
    </row>
    <row r="179" spans="29:135" x14ac:dyDescent="0.25">
      <c r="AC179">
        <v>20.10538</v>
      </c>
      <c r="AD179">
        <v>2.192323</v>
      </c>
      <c r="CN179">
        <v>23.087720000000001</v>
      </c>
      <c r="CO179">
        <v>3.213905</v>
      </c>
      <c r="DL179">
        <v>25.738689999999998</v>
      </c>
      <c r="DM179">
        <v>1.590686</v>
      </c>
    </row>
    <row r="180" spans="29:135" x14ac:dyDescent="0.25">
      <c r="AC180">
        <v>20.38823</v>
      </c>
      <c r="AD180">
        <v>2.2416170000000002</v>
      </c>
      <c r="CN180">
        <v>23.370560000000001</v>
      </c>
      <c r="CO180">
        <v>2.8658709999999998</v>
      </c>
      <c r="DL180">
        <v>26.021529999999998</v>
      </c>
      <c r="DM180">
        <v>1.1626840000000001</v>
      </c>
    </row>
    <row r="181" spans="29:135" x14ac:dyDescent="0.25">
      <c r="AC181">
        <v>20.588229999999999</v>
      </c>
      <c r="AD181">
        <v>1.6023350000000001</v>
      </c>
      <c r="CN181">
        <v>23.57056</v>
      </c>
      <c r="CO181">
        <v>3.5958760000000001</v>
      </c>
      <c r="DL181">
        <v>26.304369999999999</v>
      </c>
      <c r="DM181">
        <v>1.598015</v>
      </c>
    </row>
    <row r="182" spans="29:135" x14ac:dyDescent="0.25">
      <c r="AC182">
        <v>20.788229999999999</v>
      </c>
      <c r="AD182">
        <v>2.127513</v>
      </c>
      <c r="CN182">
        <v>23.85341</v>
      </c>
      <c r="CO182">
        <v>3.1748400000000001</v>
      </c>
      <c r="DL182">
        <v>26.587209999999999</v>
      </c>
      <c r="DM182">
        <v>1.8505320000000001</v>
      </c>
    </row>
    <row r="183" spans="29:135" x14ac:dyDescent="0.25">
      <c r="AC183">
        <v>20.988230000000001</v>
      </c>
      <c r="AD183">
        <v>2.127513</v>
      </c>
      <c r="CN183">
        <v>24.05341</v>
      </c>
      <c r="CO183">
        <v>3.1576179999999998</v>
      </c>
      <c r="DL183">
        <v>26.870059999999999</v>
      </c>
      <c r="DM183">
        <v>1.891659</v>
      </c>
    </row>
    <row r="184" spans="29:135" x14ac:dyDescent="0.25">
      <c r="AC184">
        <v>21.271070000000002</v>
      </c>
      <c r="AD184">
        <v>2.3130549999999999</v>
      </c>
      <c r="CN184">
        <v>24.33625</v>
      </c>
      <c r="CO184">
        <v>3.540667</v>
      </c>
      <c r="DL184">
        <v>27.152899999999999</v>
      </c>
      <c r="DM184">
        <v>1.4490350000000001</v>
      </c>
    </row>
    <row r="185" spans="29:135" x14ac:dyDescent="0.25">
      <c r="AC185">
        <v>21.471070000000001</v>
      </c>
      <c r="AD185">
        <v>2.045331</v>
      </c>
      <c r="CN185">
        <v>24.61909</v>
      </c>
      <c r="CO185">
        <v>3.6756929999999999</v>
      </c>
      <c r="DL185">
        <v>27.435739999999999</v>
      </c>
      <c r="DM185">
        <v>1.7279979999999999</v>
      </c>
    </row>
    <row r="186" spans="29:135" x14ac:dyDescent="0.25">
      <c r="CN186">
        <v>24.819089999999999</v>
      </c>
      <c r="CO186">
        <v>3.5879059999999998</v>
      </c>
      <c r="DL186">
        <v>27.718589999999999</v>
      </c>
      <c r="DM186">
        <v>1.7756730000000001</v>
      </c>
    </row>
    <row r="187" spans="29:135" x14ac:dyDescent="0.25">
      <c r="CN187">
        <v>25.101929999999999</v>
      </c>
      <c r="CO187">
        <v>3.169584</v>
      </c>
      <c r="DL187">
        <v>28.001429999999999</v>
      </c>
      <c r="DM187">
        <v>1.75728</v>
      </c>
    </row>
    <row r="188" spans="29:135" x14ac:dyDescent="0.25">
      <c r="CN188">
        <v>25.384779999999999</v>
      </c>
      <c r="CO188">
        <v>3.478532</v>
      </c>
      <c r="DL188">
        <v>28.284269999999999</v>
      </c>
      <c r="DM188">
        <v>1.579121</v>
      </c>
    </row>
    <row r="189" spans="29:135" x14ac:dyDescent="0.25">
      <c r="CN189">
        <v>25.584779999999999</v>
      </c>
      <c r="CO189">
        <v>3.4326300000000001</v>
      </c>
      <c r="DL189">
        <v>28.56711</v>
      </c>
      <c r="DM189">
        <v>1.989063</v>
      </c>
    </row>
    <row r="190" spans="29:135" x14ac:dyDescent="0.25">
      <c r="DL190">
        <v>28.849959999999999</v>
      </c>
      <c r="DM190">
        <v>1.380409</v>
      </c>
    </row>
    <row r="191" spans="29:135" x14ac:dyDescent="0.25">
      <c r="DL191">
        <v>29.1328</v>
      </c>
      <c r="DM191">
        <v>1.53531</v>
      </c>
    </row>
    <row r="192" spans="29:135" x14ac:dyDescent="0.25">
      <c r="DL192">
        <v>29.41564</v>
      </c>
      <c r="DM192">
        <v>1.6307940000000001</v>
      </c>
    </row>
    <row r="193" spans="116:117" x14ac:dyDescent="0.25">
      <c r="DL193">
        <v>29.69848</v>
      </c>
      <c r="DM193">
        <v>1.3912519999999999</v>
      </c>
    </row>
    <row r="194" spans="116:117" x14ac:dyDescent="0.25">
      <c r="DL194">
        <v>29.98133</v>
      </c>
      <c r="DM194">
        <v>1.1198129999999999</v>
      </c>
    </row>
    <row r="195" spans="116:117" x14ac:dyDescent="0.25">
      <c r="DL195">
        <v>30.26417</v>
      </c>
      <c r="DM195">
        <v>1.194356</v>
      </c>
    </row>
    <row r="196" spans="116:117" x14ac:dyDescent="0.25">
      <c r="DL196">
        <v>30.54701</v>
      </c>
      <c r="DM196">
        <v>1.703166</v>
      </c>
    </row>
    <row r="197" spans="116:117" x14ac:dyDescent="0.25">
      <c r="DL197">
        <v>30.82986</v>
      </c>
      <c r="DM197">
        <v>2.387025</v>
      </c>
    </row>
    <row r="198" spans="116:117" x14ac:dyDescent="0.25">
      <c r="DL198">
        <v>31.1127</v>
      </c>
      <c r="DM198">
        <v>1.8439460000000001</v>
      </c>
    </row>
    <row r="199" spans="116:117" x14ac:dyDescent="0.25">
      <c r="DL199">
        <v>31.39554</v>
      </c>
      <c r="DM199">
        <v>0.93326229999999999</v>
      </c>
    </row>
    <row r="200" spans="116:117" x14ac:dyDescent="0.25">
      <c r="DL200">
        <v>31.678380000000001</v>
      </c>
      <c r="DM200">
        <v>1.3585419999999999</v>
      </c>
    </row>
    <row r="201" spans="116:117" x14ac:dyDescent="0.25">
      <c r="DL201">
        <v>31.96123</v>
      </c>
      <c r="DM201">
        <v>0.86411950000000004</v>
      </c>
    </row>
    <row r="202" spans="116:117" x14ac:dyDescent="0.25">
      <c r="DL202">
        <v>32.244070000000001</v>
      </c>
      <c r="DM202">
        <v>0.91268150000000003</v>
      </c>
    </row>
    <row r="203" spans="116:117" x14ac:dyDescent="0.25">
      <c r="DL203">
        <v>32.526910000000001</v>
      </c>
      <c r="DM203">
        <v>1.872204</v>
      </c>
    </row>
    <row r="204" spans="116:117" x14ac:dyDescent="0.25">
      <c r="DL204">
        <v>32.809750000000001</v>
      </c>
      <c r="DM204">
        <v>1.1716789999999999</v>
      </c>
    </row>
    <row r="205" spans="116:117" x14ac:dyDescent="0.25">
      <c r="DL205">
        <v>33.092599999999997</v>
      </c>
      <c r="DM205">
        <v>1.8259069999999999</v>
      </c>
    </row>
    <row r="206" spans="116:117" x14ac:dyDescent="0.25">
      <c r="DL206">
        <v>33.375439999999998</v>
      </c>
      <c r="DM206">
        <v>0.77111160000000001</v>
      </c>
    </row>
    <row r="207" spans="116:117" x14ac:dyDescent="0.25">
      <c r="DL207">
        <v>33.658279999999998</v>
      </c>
      <c r="DM207">
        <v>1.6303240000000001</v>
      </c>
    </row>
    <row r="208" spans="116:117" x14ac:dyDescent="0.25">
      <c r="DL208">
        <v>33.941130000000001</v>
      </c>
      <c r="DM208">
        <v>1.152142</v>
      </c>
    </row>
    <row r="209" spans="116:117" x14ac:dyDescent="0.25">
      <c r="DL209">
        <v>34.223970000000001</v>
      </c>
      <c r="DM209">
        <v>1.142965</v>
      </c>
    </row>
    <row r="210" spans="116:117" x14ac:dyDescent="0.25">
      <c r="DL210">
        <v>34.506810000000002</v>
      </c>
      <c r="DM210">
        <v>1.17665</v>
      </c>
    </row>
    <row r="211" spans="116:117" x14ac:dyDescent="0.25">
      <c r="DL211">
        <v>34.789650000000002</v>
      </c>
      <c r="DM211">
        <v>1.5231170000000001</v>
      </c>
    </row>
    <row r="212" spans="116:117" x14ac:dyDescent="0.25">
      <c r="DL212">
        <v>35.072499999999998</v>
      </c>
      <c r="DM212">
        <v>1.3387009999999999</v>
      </c>
    </row>
    <row r="213" spans="116:117" x14ac:dyDescent="0.25">
      <c r="DL213">
        <v>35.355339999999998</v>
      </c>
      <c r="DM213">
        <v>1.961284</v>
      </c>
    </row>
    <row r="214" spans="116:117" x14ac:dyDescent="0.25">
      <c r="DL214">
        <v>35.638179999999998</v>
      </c>
      <c r="DM214">
        <v>1.836023</v>
      </c>
    </row>
    <row r="215" spans="116:117" x14ac:dyDescent="0.25">
      <c r="DL215">
        <v>35.921019999999999</v>
      </c>
      <c r="DM215">
        <v>1.5361910000000001</v>
      </c>
    </row>
    <row r="216" spans="116:117" x14ac:dyDescent="0.25">
      <c r="DL216">
        <v>36.203870000000002</v>
      </c>
      <c r="DM216">
        <v>1.6315999999999999</v>
      </c>
    </row>
    <row r="217" spans="116:117" x14ac:dyDescent="0.25">
      <c r="DL217">
        <v>36.486710000000002</v>
      </c>
      <c r="DM217">
        <v>1.5044709999999999</v>
      </c>
    </row>
    <row r="218" spans="116:117" x14ac:dyDescent="0.25">
      <c r="DL218">
        <v>36.769550000000002</v>
      </c>
      <c r="DM218">
        <v>1.6779820000000001</v>
      </c>
    </row>
    <row r="219" spans="116:117" x14ac:dyDescent="0.25">
      <c r="DL219">
        <v>37.052399999999999</v>
      </c>
      <c r="DM219">
        <v>1.382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2 28MPa 20%</vt:lpstr>
    </vt:vector>
  </TitlesOfParts>
  <Company>The University of Liverp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Evan Kendrick</dc:creator>
  <cp:lastModifiedBy>Kendrick, Jackie</cp:lastModifiedBy>
  <dcterms:created xsi:type="dcterms:W3CDTF">2015-08-25T10:54:57Z</dcterms:created>
  <dcterms:modified xsi:type="dcterms:W3CDTF">2017-10-10T11:09:26Z</dcterms:modified>
</cp:coreProperties>
</file>